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3840" yWindow="570" windowWidth="13890" windowHeight="5895" firstSheet="1"/>
  </bookViews>
  <sheets>
    <sheet name="Index" sheetId="23" r:id="rId1"/>
    <sheet name="Table S1" sheetId="12" r:id="rId2"/>
    <sheet name="Table S2" sheetId="1" r:id="rId3"/>
    <sheet name="Table S3" sheetId="4" r:id="rId4"/>
    <sheet name="Table S4" sheetId="19" r:id="rId5"/>
    <sheet name="Table S5" sheetId="24" r:id="rId6"/>
    <sheet name="Table S6" sheetId="6" r:id="rId7"/>
    <sheet name="Table S7" sheetId="20" r:id="rId8"/>
    <sheet name="Table S8A" sheetId="8" r:id="rId9"/>
    <sheet name="Table S8B" sheetId="9" r:id="rId10"/>
    <sheet name="Table S9" sheetId="22" r:id="rId11"/>
  </sheets>
  <calcPr calcId="145621"/>
</workbook>
</file>

<file path=xl/calcChain.xml><?xml version="1.0" encoding="utf-8"?>
<calcChain xmlns="http://schemas.openxmlformats.org/spreadsheetml/2006/main">
  <c r="F45" i="24" l="1"/>
  <c r="E45" i="24"/>
  <c r="D45" i="24"/>
  <c r="C45" i="24"/>
  <c r="A5" i="19" l="1"/>
</calcChain>
</file>

<file path=xl/sharedStrings.xml><?xml version="1.0" encoding="utf-8"?>
<sst xmlns="http://schemas.openxmlformats.org/spreadsheetml/2006/main" count="2537" uniqueCount="676">
  <si>
    <t>Parameter</t>
  </si>
  <si>
    <t>Locus</t>
  </si>
  <si>
    <t>Correct predictions</t>
  </si>
  <si>
    <t>False predictions</t>
  </si>
  <si>
    <t>Missed alleles</t>
  </si>
  <si>
    <t>True homozygosities</t>
  </si>
  <si>
    <t>av2</t>
  </si>
  <si>
    <t>HLA-A</t>
  </si>
  <si>
    <t>1% (1/100)</t>
  </si>
  <si>
    <t>2% (2/100)</t>
  </si>
  <si>
    <t>100% (10/10)</t>
  </si>
  <si>
    <t>HLA-B</t>
  </si>
  <si>
    <t>6% (6/100)</t>
  </si>
  <si>
    <t>75% (6/8)</t>
  </si>
  <si>
    <t>HLA-C</t>
  </si>
  <si>
    <t>100% (17/17)</t>
  </si>
  <si>
    <t>All loci</t>
  </si>
  <si>
    <t>94.3% (33/35)</t>
  </si>
  <si>
    <t>av1</t>
  </si>
  <si>
    <t>94% (94/100)</t>
  </si>
  <si>
    <t>av0</t>
  </si>
  <si>
    <t>m1v2</t>
  </si>
  <si>
    <t>0% (0/100)</t>
  </si>
  <si>
    <t>0% (0/35)</t>
  </si>
  <si>
    <t>HLA - A</t>
  </si>
  <si>
    <t>HLA - B</t>
  </si>
  <si>
    <t>HLA - C</t>
  </si>
  <si>
    <t>HLA – A</t>
  </si>
  <si>
    <t>Sample ID</t>
  </si>
  <si>
    <t>A1</t>
  </si>
  <si>
    <t>P</t>
  </si>
  <si>
    <t>A2</t>
  </si>
  <si>
    <t>p</t>
  </si>
  <si>
    <t>B1</t>
  </si>
  <si>
    <t>B2</t>
  </si>
  <si>
    <t>C1</t>
  </si>
  <si>
    <t>C2</t>
  </si>
  <si>
    <t>1671_5</t>
  </si>
  <si>
    <t>NA11918</t>
  </si>
  <si>
    <t>A*02:01</t>
  </si>
  <si>
    <t>A*01:01</t>
  </si>
  <si>
    <t>B*07:02</t>
  </si>
  <si>
    <t>B*44:02</t>
  </si>
  <si>
    <t>C*07:01</t>
  </si>
  <si>
    <t>C*05:01</t>
  </si>
  <si>
    <t>A*01</t>
  </si>
  <si>
    <t>A*02</t>
  </si>
  <si>
    <t>B*44</t>
  </si>
  <si>
    <t>B*07</t>
  </si>
  <si>
    <t>C*05</t>
  </si>
  <si>
    <t>1974_1</t>
  </si>
  <si>
    <t>NA07051</t>
  </si>
  <si>
    <t>A*68:xx</t>
  </si>
  <si>
    <t>B*15:01</t>
  </si>
  <si>
    <t>C*07:02</t>
  </si>
  <si>
    <t>C*03:03</t>
  </si>
  <si>
    <t>A*68</t>
  </si>
  <si>
    <t>B*15</t>
  </si>
  <si>
    <t>C*03</t>
  </si>
  <si>
    <t>C*07</t>
  </si>
  <si>
    <t>1974_2</t>
  </si>
  <si>
    <t>NA07357</t>
  </si>
  <si>
    <t>A*24:02</t>
  </si>
  <si>
    <t>B*39:06</t>
  </si>
  <si>
    <t>B*08:01</t>
  </si>
  <si>
    <t>A*24</t>
  </si>
  <si>
    <t>B*08</t>
  </si>
  <si>
    <t>B*39</t>
  </si>
  <si>
    <t>1974_3</t>
  </si>
  <si>
    <t>NA10847</t>
  </si>
  <si>
    <t>A*25:01</t>
  </si>
  <si>
    <t>A*03:01</t>
  </si>
  <si>
    <t>B*18:01</t>
  </si>
  <si>
    <t>C*12:03</t>
  </si>
  <si>
    <t>A*25</t>
  </si>
  <si>
    <t>A*03</t>
  </si>
  <si>
    <t>B*18</t>
  </si>
  <si>
    <t>C*12</t>
  </si>
  <si>
    <t>1974_5</t>
  </si>
  <si>
    <t>NA10851</t>
  </si>
  <si>
    <t>B*40:01</t>
  </si>
  <si>
    <t>C*03:04</t>
  </si>
  <si>
    <t>B*40</t>
  </si>
  <si>
    <t>1974_6</t>
  </si>
  <si>
    <t>NA11829</t>
  </si>
  <si>
    <t>1974_7</t>
  </si>
  <si>
    <t>NA11830</t>
  </si>
  <si>
    <t>B*14:02</t>
  </si>
  <si>
    <t>B*14:01</t>
  </si>
  <si>
    <t>C*08:02</t>
  </si>
  <si>
    <t>B*14</t>
  </si>
  <si>
    <t>C*08</t>
  </si>
  <si>
    <t>1982_8</t>
  </si>
  <si>
    <t>NA11881</t>
  </si>
  <si>
    <t>A*26:01</t>
  </si>
  <si>
    <t>A*26</t>
  </si>
  <si>
    <t>2003_6</t>
  </si>
  <si>
    <t>NA12155</t>
  </si>
  <si>
    <t>2003_7</t>
  </si>
  <si>
    <t>NA12156</t>
  </si>
  <si>
    <t>A*11:01</t>
  </si>
  <si>
    <t>B*51:01</t>
  </si>
  <si>
    <t>B*50:01</t>
  </si>
  <si>
    <t>C*15:02</t>
  </si>
  <si>
    <t>C*06:06</t>
  </si>
  <si>
    <t>A*11</t>
  </si>
  <si>
    <t>B*50</t>
  </si>
  <si>
    <t>B*51</t>
  </si>
  <si>
    <t>C*06</t>
  </si>
  <si>
    <t>C*15</t>
  </si>
  <si>
    <t>2005_1</t>
  </si>
  <si>
    <t>NA11920</t>
  </si>
  <si>
    <t>B*55:xx</t>
  </si>
  <si>
    <t>C*03:05</t>
  </si>
  <si>
    <t>B*55</t>
  </si>
  <si>
    <t>2005_5</t>
  </si>
  <si>
    <t>NA11992</t>
  </si>
  <si>
    <t>B*35:01</t>
  </si>
  <si>
    <t>C*04:01</t>
  </si>
  <si>
    <t>B*35</t>
  </si>
  <si>
    <t>C*04</t>
  </si>
  <si>
    <t>2005_6</t>
  </si>
  <si>
    <t>NA11993</t>
  </si>
  <si>
    <t>A*29:02</t>
  </si>
  <si>
    <t>B*44:03</t>
  </si>
  <si>
    <t>C*16:01</t>
  </si>
  <si>
    <t>A*29</t>
  </si>
  <si>
    <t>2005_7</t>
  </si>
  <si>
    <t>NA12234</t>
  </si>
  <si>
    <t>A*32:01</t>
  </si>
  <si>
    <t>B*40:02</t>
  </si>
  <si>
    <t>A*32</t>
  </si>
  <si>
    <t>C*16</t>
  </si>
  <si>
    <t>2036_1</t>
  </si>
  <si>
    <t>NA06994</t>
  </si>
  <si>
    <t>C*02:02</t>
  </si>
  <si>
    <t>C*02</t>
  </si>
  <si>
    <t>2036_2</t>
  </si>
  <si>
    <t>NA07000</t>
  </si>
  <si>
    <t>A*68:01</t>
  </si>
  <si>
    <t>C*07:04</t>
  </si>
  <si>
    <t>2036_3</t>
  </si>
  <si>
    <t>NA07346</t>
  </si>
  <si>
    <t>B*35:03</t>
  </si>
  <si>
    <t>2036_5</t>
  </si>
  <si>
    <t>NA07347</t>
  </si>
  <si>
    <t>A*30:02</t>
  </si>
  <si>
    <t>A*30</t>
  </si>
  <si>
    <t>2036_6</t>
  </si>
  <si>
    <t>NA06985</t>
  </si>
  <si>
    <t>B*57:01</t>
  </si>
  <si>
    <t>C*06:02</t>
  </si>
  <si>
    <t>B*57</t>
  </si>
  <si>
    <t>0.033</t>
  </si>
  <si>
    <t>2208_1</t>
  </si>
  <si>
    <t>NA12717</t>
  </si>
  <si>
    <t>2208_2</t>
  </si>
  <si>
    <t>NA11831</t>
  </si>
  <si>
    <t>2208_5</t>
  </si>
  <si>
    <t>NA12144</t>
  </si>
  <si>
    <t>2208_6</t>
  </si>
  <si>
    <t>NA11832</t>
  </si>
  <si>
    <t>B*27:05</t>
  </si>
  <si>
    <t>B*27</t>
  </si>
  <si>
    <t>2208_7</t>
  </si>
  <si>
    <t>NA11840</t>
  </si>
  <si>
    <t>2208_8</t>
  </si>
  <si>
    <t>NA12249</t>
  </si>
  <si>
    <t>2250_2</t>
  </si>
  <si>
    <t>NA12760</t>
  </si>
  <si>
    <t>A*23:01</t>
  </si>
  <si>
    <t>C*14:02</t>
  </si>
  <si>
    <t>C*14</t>
  </si>
  <si>
    <t>2257_8</t>
  </si>
  <si>
    <t>NA12761</t>
  </si>
  <si>
    <t>2262_8</t>
  </si>
  <si>
    <t>NA12762</t>
  </si>
  <si>
    <t>2354_1</t>
  </si>
  <si>
    <t>NA12751</t>
  </si>
  <si>
    <t>2420_1</t>
  </si>
  <si>
    <t>NA12750</t>
  </si>
  <si>
    <t>A*31:01</t>
  </si>
  <si>
    <t>A*31</t>
  </si>
  <si>
    <t>2420_2</t>
  </si>
  <si>
    <t>NA12763</t>
  </si>
  <si>
    <t>2420_3</t>
  </si>
  <si>
    <t>NA12815</t>
  </si>
  <si>
    <t>B*55:01</t>
  </si>
  <si>
    <t>2527_7</t>
  </si>
  <si>
    <t>NA12813</t>
  </si>
  <si>
    <t>2589_8</t>
  </si>
  <si>
    <t>NA12873</t>
  </si>
  <si>
    <t>2781_3</t>
  </si>
  <si>
    <t>NA12043</t>
  </si>
  <si>
    <t>A*02:06</t>
  </si>
  <si>
    <t>B*38:01</t>
  </si>
  <si>
    <t>B*38</t>
  </si>
  <si>
    <t>2787_2</t>
  </si>
  <si>
    <t>NA12044</t>
  </si>
  <si>
    <t>2872_2</t>
  </si>
  <si>
    <t>NA12003</t>
  </si>
  <si>
    <t>B*13:02</t>
  </si>
  <si>
    <t>B*13</t>
  </si>
  <si>
    <t>2872_6</t>
  </si>
  <si>
    <t>NA11994</t>
  </si>
  <si>
    <t>2872_8</t>
  </si>
  <si>
    <t>NA12891</t>
  </si>
  <si>
    <t>2963_6</t>
  </si>
  <si>
    <t>NA12004</t>
  </si>
  <si>
    <t>2992_5</t>
  </si>
  <si>
    <t>NA12006</t>
  </si>
  <si>
    <t>2992_6</t>
  </si>
  <si>
    <t>NA11995</t>
  </si>
  <si>
    <t>2992_7</t>
  </si>
  <si>
    <t>NA12005</t>
  </si>
  <si>
    <t>C*01:02</t>
  </si>
  <si>
    <t>C*01</t>
  </si>
  <si>
    <t>3122_7</t>
  </si>
  <si>
    <t>NA12812</t>
  </si>
  <si>
    <t>3122_8</t>
  </si>
  <si>
    <t>NA12716</t>
  </si>
  <si>
    <t>B*49:01</t>
  </si>
  <si>
    <t>3125_2</t>
  </si>
  <si>
    <t>NA12872</t>
  </si>
  <si>
    <t>3125_3</t>
  </si>
  <si>
    <t>NA12154</t>
  </si>
  <si>
    <t>3125_5</t>
  </si>
  <si>
    <t>NA12874</t>
  </si>
  <si>
    <t>3125_6</t>
  </si>
  <si>
    <t>NA12814</t>
  </si>
  <si>
    <t>NA12045</t>
  </si>
  <si>
    <t>3125_7</t>
  </si>
  <si>
    <t>Predictions with seq2HLA</t>
  </si>
  <si>
    <t>HLA - DQA1</t>
  </si>
  <si>
    <t>HLA - DQB1</t>
  </si>
  <si>
    <t>HLA - DRB1</t>
  </si>
  <si>
    <t>DQA*01:02</t>
  </si>
  <si>
    <t>DQA*03:01</t>
  </si>
  <si>
    <t>DQA*05:01</t>
  </si>
  <si>
    <t>DQA*01:01</t>
  </si>
  <si>
    <t>DQA*02:01</t>
  </si>
  <si>
    <t>-</t>
  </si>
  <si>
    <t>DQA*01:03</t>
  </si>
  <si>
    <t>DQA*04:01</t>
  </si>
  <si>
    <t>DQA*05*01</t>
  </si>
  <si>
    <t>DQB*03:01</t>
  </si>
  <si>
    <t>DQB*06:02</t>
  </si>
  <si>
    <t>DQB*03:02</t>
  </si>
  <si>
    <t>DQB*02:01</t>
  </si>
  <si>
    <t>DQB*05:01</t>
  </si>
  <si>
    <t>DQB*03:03</t>
  </si>
  <si>
    <t>DQB*05:03</t>
  </si>
  <si>
    <t>DQB*06:03</t>
  </si>
  <si>
    <t>DQB*06:04</t>
  </si>
  <si>
    <t>DQB*04:02</t>
  </si>
  <si>
    <t>DRB*04:01</t>
  </si>
  <si>
    <t>DRB*15:01</t>
  </si>
  <si>
    <t>DRB*1501</t>
  </si>
  <si>
    <t>DRB*04:04</t>
  </si>
  <si>
    <t>DRB*03:01</t>
  </si>
  <si>
    <t>DRB*01:01</t>
  </si>
  <si>
    <t>DRB*07:01</t>
  </si>
  <si>
    <t>DRB*13:03</t>
  </si>
  <si>
    <t>DRB*07:xx</t>
  </si>
  <si>
    <t>DRB*04:07</t>
  </si>
  <si>
    <t>DRB*14:01</t>
  </si>
  <si>
    <t>DRB*14:04</t>
  </si>
  <si>
    <t>DRB*11:01</t>
  </si>
  <si>
    <t>DRB*04:03</t>
  </si>
  <si>
    <t>DRB*11:04</t>
  </si>
  <si>
    <t>DRB*13:01</t>
  </si>
  <si>
    <t>DRB*13:02</t>
  </si>
  <si>
    <t>DRB*08:xx</t>
  </si>
  <si>
    <t>DRB*04:02</t>
  </si>
  <si>
    <t>DRB*04:05</t>
  </si>
  <si>
    <t>DQA1*03</t>
  </si>
  <si>
    <t>DQA1*01</t>
  </si>
  <si>
    <t>DQA1*05</t>
  </si>
  <si>
    <t>DQA1*02</t>
  </si>
  <si>
    <t>DQA1*04</t>
  </si>
  <si>
    <t>DQB1*06</t>
  </si>
  <si>
    <t>DQB1*02</t>
  </si>
  <si>
    <t>DQB1*05</t>
  </si>
  <si>
    <t>DQB1*03</t>
  </si>
  <si>
    <t>DQB1*04</t>
  </si>
  <si>
    <t>DRB1*04</t>
  </si>
  <si>
    <t>DRB1*03</t>
  </si>
  <si>
    <t>DRB1*01</t>
  </si>
  <si>
    <t>DRB1*07</t>
  </si>
  <si>
    <t>DRB1*15</t>
  </si>
  <si>
    <t>DRB1*14</t>
  </si>
  <si>
    <t>DRB1*13</t>
  </si>
  <si>
    <t>DRB1*08</t>
  </si>
  <si>
    <t>DRB1*16</t>
  </si>
  <si>
    <t>DRB1*11</t>
  </si>
  <si>
    <t>0</t>
  </si>
  <si>
    <t>HLA-DQA</t>
  </si>
  <si>
    <t>HLA-DQB</t>
  </si>
  <si>
    <t>HLA-DRB</t>
  </si>
  <si>
    <t>100% (12/12)</t>
  </si>
  <si>
    <t>Individual</t>
  </si>
  <si>
    <t>Sample Id*</t>
  </si>
  <si>
    <t>NA07037</t>
  </si>
  <si>
    <t>1974_8</t>
  </si>
  <si>
    <t>NA11931</t>
  </si>
  <si>
    <t>2005_2</t>
  </si>
  <si>
    <t>NA12287</t>
  </si>
  <si>
    <t>2005_8</t>
  </si>
  <si>
    <t>NA11894</t>
  </si>
  <si>
    <t>2011_5</t>
  </si>
  <si>
    <t>NA12414</t>
  </si>
  <si>
    <t>2011_6</t>
  </si>
  <si>
    <t>NA06986</t>
  </si>
  <si>
    <t>2036_7</t>
  </si>
  <si>
    <t>NA12828</t>
  </si>
  <si>
    <t>2421_5</t>
  </si>
  <si>
    <t>NA12776</t>
  </si>
  <si>
    <t>2631_1</t>
  </si>
  <si>
    <t>NA12489</t>
  </si>
  <si>
    <t>3125_1</t>
  </si>
  <si>
    <t>A*23</t>
  </si>
  <si>
    <t>1st allele</t>
  </si>
  <si>
    <t>2nd allele</t>
  </si>
  <si>
    <t>mismatches</t>
  </si>
  <si>
    <t>f=37 nt</t>
  </si>
  <si>
    <t>f=100 nt</t>
  </si>
  <si>
    <t>HLA locus</t>
  </si>
  <si>
    <t>A</t>
  </si>
  <si>
    <t>922/1635 (56.4%)</t>
  </si>
  <si>
    <t>20/1635 (1.2%)</t>
  </si>
  <si>
    <t>3/1635 (0.2%)</t>
  </si>
  <si>
    <t>1219/1635 (74.6%)</t>
  </si>
  <si>
    <t>51/1635 (3.2%)</t>
  </si>
  <si>
    <t>12/1635 (0.7%)</t>
  </si>
  <si>
    <t>B</t>
  </si>
  <si>
    <t>908/2247 (40.4%)</t>
  </si>
  <si>
    <t xml:space="preserve">11/2247 (0.5%) </t>
  </si>
  <si>
    <t>2/2247 (0.09%)</t>
  </si>
  <si>
    <t xml:space="preserve">1338/2247 (59.5%) </t>
  </si>
  <si>
    <t>86/2247 (3.8%)</t>
  </si>
  <si>
    <t>13/2247 (0.6%)</t>
  </si>
  <si>
    <t>C</t>
  </si>
  <si>
    <t>669/1248 (53.6%)</t>
  </si>
  <si>
    <t xml:space="preserve">11/1248 (0.9%) </t>
  </si>
  <si>
    <t>1/1248 (0.08%)</t>
  </si>
  <si>
    <t xml:space="preserve">900/1248 (72.1%) </t>
  </si>
  <si>
    <t>29/1248 (2.3%)</t>
  </si>
  <si>
    <t>6/1248 (0.5%)</t>
  </si>
  <si>
    <t>Class I</t>
  </si>
  <si>
    <t>2499/ 5130 (48.7%)</t>
  </si>
  <si>
    <t>42/ 5130 (0.8%)</t>
  </si>
  <si>
    <t>6/ 5130 (0.1%)</t>
  </si>
  <si>
    <t>3457/ 5130 (67.4%)</t>
  </si>
  <si>
    <t>166/ 5130 (3.2%)</t>
  </si>
  <si>
    <t>31/ 5130 (0.6%)</t>
  </si>
  <si>
    <t>B*49</t>
  </si>
  <si>
    <t>93.7% (281/300)</t>
  </si>
  <si>
    <t>0.33% (1/300)</t>
  </si>
  <si>
    <t>98% (98/100)</t>
  </si>
  <si>
    <t>0.044</t>
  </si>
  <si>
    <t>3% (3/100)</t>
  </si>
  <si>
    <t>NA</t>
  </si>
  <si>
    <t>HLA typing by de Bakker et al</t>
  </si>
  <si>
    <t>3% (8/300)</t>
  </si>
  <si>
    <t>0.33% (3/300)</t>
  </si>
  <si>
    <t>97% (97/100)</t>
  </si>
  <si>
    <t>96% (96/100)</t>
  </si>
  <si>
    <t>97% (291/300)</t>
  </si>
  <si>
    <t>1.7% (5/300)</t>
  </si>
  <si>
    <t>1.3% (4/300)</t>
  </si>
  <si>
    <t>62.5% (5/8)</t>
  </si>
  <si>
    <t>94.1% (16/17)</t>
  </si>
  <si>
    <t>88.6% (31/35)</t>
  </si>
  <si>
    <t>96.3% (289/300)</t>
  </si>
  <si>
    <t>69.3% (208/300)</t>
  </si>
  <si>
    <t>30.3% (91/300)</t>
  </si>
  <si>
    <t>91.4% (32/35)</t>
  </si>
  <si>
    <t>9% (9/100)</t>
  </si>
  <si>
    <t>93% (93/100)</t>
  </si>
  <si>
    <t>9% (90/100)</t>
  </si>
  <si>
    <t>2.65% (8/300)</t>
  </si>
  <si>
    <t>3.65% (11/300)</t>
  </si>
  <si>
    <t>0.007086794</t>
  </si>
  <si>
    <t>0.004399474</t>
  </si>
  <si>
    <t>0.01403238</t>
  </si>
  <si>
    <t>0.02337579</t>
  </si>
  <si>
    <t>8.535328e-11</t>
  </si>
  <si>
    <t>0.0565427</t>
  </si>
  <si>
    <t>0.00922189</t>
  </si>
  <si>
    <t>0.001452347</t>
  </si>
  <si>
    <t>4.96401e-05</t>
  </si>
  <si>
    <t>0.008693496</t>
  </si>
  <si>
    <t>0.01224278</t>
  </si>
  <si>
    <t>0.01327020</t>
  </si>
  <si>
    <t>0.0002329136</t>
  </si>
  <si>
    <t>0.00364941</t>
  </si>
  <si>
    <t>0.1430637</t>
  </si>
  <si>
    <t>0.00375727</t>
  </si>
  <si>
    <t>0.001210156</t>
  </si>
  <si>
    <t>0.008153479</t>
  </si>
  <si>
    <t>0.002570816</t>
  </si>
  <si>
    <t>0.01830934</t>
  </si>
  <si>
    <t>0.0008934076</t>
  </si>
  <si>
    <t>0.2151883</t>
  </si>
  <si>
    <t>3.27564e-05</t>
  </si>
  <si>
    <t>0.03265126</t>
  </si>
  <si>
    <t>2.027845e-05</t>
  </si>
  <si>
    <t>0.0265304</t>
  </si>
  <si>
    <t>0.0002373732</t>
  </si>
  <si>
    <t>0.02052153</t>
  </si>
  <si>
    <t>0.01109277</t>
  </si>
  <si>
    <t>0.00975313</t>
  </si>
  <si>
    <t>0.001042949</t>
  </si>
  <si>
    <t>0.005888569</t>
  </si>
  <si>
    <t>1.774789e-06</t>
  </si>
  <si>
    <t>0.225615</t>
  </si>
  <si>
    <t>5.052669e-10</t>
  </si>
  <si>
    <t>0.2350227</t>
  </si>
  <si>
    <t>0.003372899</t>
  </si>
  <si>
    <t>0.003311948</t>
  </si>
  <si>
    <t>0.03164337</t>
  </si>
  <si>
    <t>0.06159734</t>
  </si>
  <si>
    <t>1.178855e-05</t>
  </si>
  <si>
    <t>0.01021022</t>
  </si>
  <si>
    <t>0.001487593</t>
  </si>
  <si>
    <t>0.002244814</t>
  </si>
  <si>
    <t>0.02108443</t>
  </si>
  <si>
    <t>0.04977684</t>
  </si>
  <si>
    <t>5.107001e-07</t>
  </si>
  <si>
    <t>0.02103385</t>
  </si>
  <si>
    <t>0.01489070</t>
  </si>
  <si>
    <t>0.004276423</t>
  </si>
  <si>
    <t>9.434795e-08</t>
  </si>
  <si>
    <t>3.373247e-05</t>
  </si>
  <si>
    <t>0.0007900064</t>
  </si>
  <si>
    <t>0.02888338</t>
  </si>
  <si>
    <t>Specificity [%]</t>
  </si>
  <si>
    <t>Sensitivity [%]</t>
  </si>
  <si>
    <t>-a -v2</t>
  </si>
  <si>
    <t>-a -v1</t>
  </si>
  <si>
    <t>-a -v0</t>
  </si>
  <si>
    <t>0.099</t>
  </si>
  <si>
    <t>0.066</t>
  </si>
  <si>
    <t>57.7</t>
  </si>
  <si>
    <t>48.4</t>
  </si>
  <si>
    <t>87.5</t>
  </si>
  <si>
    <t>93.5</t>
  </si>
  <si>
    <t>1e6 reads</t>
  </si>
  <si>
    <t>5e6 reads</t>
  </si>
  <si>
    <t>30 nt PE</t>
  </si>
  <si>
    <t>37 SE</t>
  </si>
  <si>
    <t>90.5</t>
  </si>
  <si>
    <t>0.095</t>
  </si>
  <si>
    <t>92.1</t>
  </si>
  <si>
    <t>0.057</t>
  </si>
  <si>
    <t>89.4</t>
  </si>
  <si>
    <t>0.096</t>
  </si>
  <si>
    <t>91.6</t>
  </si>
  <si>
    <t>26.2</t>
  </si>
  <si>
    <t>0.094</t>
  </si>
  <si>
    <t>93.4</t>
  </si>
  <si>
    <t>1% (1/97)</t>
  </si>
  <si>
    <t>0% (0/82)</t>
  </si>
  <si>
    <t>HLA typing by De Bakker et al</t>
  </si>
  <si>
    <t>0.0090622</t>
  </si>
  <si>
    <t>P-Value*</t>
  </si>
  <si>
    <t>exon 2 and 3**</t>
  </si>
  <si>
    <t>homoz("C*12")</t>
  </si>
  <si>
    <t>homoz("A*26")</t>
  </si>
  <si>
    <t>homoz("A*24")</t>
  </si>
  <si>
    <t>homoz("B*55")</t>
  </si>
  <si>
    <t>homoz("C*14")</t>
  </si>
  <si>
    <t>homoz("B*37")</t>
  </si>
  <si>
    <t>homoz("C*04")</t>
  </si>
  <si>
    <t>homoz("A*03")</t>
  </si>
  <si>
    <t>homoz("C*16")</t>
  </si>
  <si>
    <t>homoz("B*51")</t>
  </si>
  <si>
    <t>homoz("C*03")</t>
  </si>
  <si>
    <t>homoz("A*33")</t>
  </si>
  <si>
    <t>homoz("C*08")</t>
  </si>
  <si>
    <t>homoz("B*41")</t>
  </si>
  <si>
    <t>homoz("B*35")</t>
  </si>
  <si>
    <t>homoz("DQA1*01")</t>
  </si>
  <si>
    <t>homoz("DQA1*04")</t>
  </si>
  <si>
    <t>homoz("DQB1*02")</t>
  </si>
  <si>
    <t>homoz("DRB1*11")</t>
  </si>
  <si>
    <t>homoz("DQB1*06")</t>
  </si>
  <si>
    <t>homoz("DQA1*02")</t>
  </si>
  <si>
    <t>homoz("DRB1*13")</t>
  </si>
  <si>
    <t>homoz("DQB1*05")</t>
  </si>
  <si>
    <t>homoz("DQB1*03")</t>
  </si>
  <si>
    <t>homoz("DQA1*06")</t>
  </si>
  <si>
    <t>homoz("DQA1*05")</t>
  </si>
  <si>
    <t>homoz("DRB1*15")</t>
  </si>
  <si>
    <t>homoz("DQA1*03")</t>
  </si>
  <si>
    <t>homoz("C*07")</t>
  </si>
  <si>
    <t>homoz("B*40")</t>
  </si>
  <si>
    <t>0.0004128062</t>
  </si>
  <si>
    <t>0.1905979</t>
  </si>
  <si>
    <t>0.1066894</t>
  </si>
  <si>
    <t>0.2602468</t>
  </si>
  <si>
    <t>0.09845396</t>
  </si>
  <si>
    <t>0.4103742</t>
  </si>
  <si>
    <t>0.1354832</t>
  </si>
  <si>
    <t>0.2420098</t>
  </si>
  <si>
    <t>0.01628985</t>
  </si>
  <si>
    <t>0.3281111</t>
  </si>
  <si>
    <t>0.00313714</t>
  </si>
  <si>
    <t>0.1519118</t>
  </si>
  <si>
    <t>2.107164e-08</t>
  </si>
  <si>
    <t>4.263359e-10</t>
  </si>
  <si>
    <t>0.0091475</t>
  </si>
  <si>
    <t>0.0013717</t>
  </si>
  <si>
    <t>0.05597403</t>
  </si>
  <si>
    <t>0.3029085</t>
  </si>
  <si>
    <t>0.01066782</t>
  </si>
  <si>
    <t>0.3291152</t>
  </si>
  <si>
    <t>0.001659156</t>
  </si>
  <si>
    <t>0.1277821</t>
  </si>
  <si>
    <t>0.04286209</t>
  </si>
  <si>
    <t>0.1731903</t>
  </si>
  <si>
    <t>0.009660576</t>
  </si>
  <si>
    <t>0.2624134</t>
  </si>
  <si>
    <t>0.001094834</t>
  </si>
  <si>
    <t>0.5247479</t>
  </si>
  <si>
    <t>4.440892e-16</t>
  </si>
  <si>
    <t>0.0043208</t>
  </si>
  <si>
    <t>0.2392726</t>
  </si>
  <si>
    <t>0.01664796</t>
  </si>
  <si>
    <t>0.1737771</t>
  </si>
  <si>
    <t>0.01113985</t>
  </si>
  <si>
    <t>0.2612986</t>
  </si>
  <si>
    <t>0.008304399</t>
  </si>
  <si>
    <t>0.01101271</t>
  </si>
  <si>
    <t>0.05406657</t>
  </si>
  <si>
    <t>0.1719443</t>
  </si>
  <si>
    <t>0.005709815</t>
  </si>
  <si>
    <t>0.2582447</t>
  </si>
  <si>
    <t>5.647577e-05</t>
  </si>
  <si>
    <t>0.3311723</t>
  </si>
  <si>
    <t>0.1623097</t>
  </si>
  <si>
    <t>0.1726314</t>
  </si>
  <si>
    <t>0.1621419</t>
  </si>
  <si>
    <t>0.2828414</t>
  </si>
  <si>
    <t>4.62524e-07</t>
  </si>
  <si>
    <t>0.01299648</t>
  </si>
  <si>
    <t>8.5% (8/82)</t>
  </si>
  <si>
    <t>97.9% (95/97)</t>
  </si>
  <si>
    <t>3.6% (10/276)</t>
  </si>
  <si>
    <t>0.7% (2/276)</t>
  </si>
  <si>
    <t>90.2% (74/82)</t>
  </si>
  <si>
    <t>95.7% (264/276)</t>
  </si>
  <si>
    <t>94.4% (17/18)</t>
  </si>
  <si>
    <t>42.9% (3/7)</t>
  </si>
  <si>
    <t>86.5% (32/37)</t>
  </si>
  <si>
    <t>Sample Id</t>
  </si>
  <si>
    <t xml:space="preserve">** When mapping against exon 2 and 3 only, the Sens/spec is comparable, but yields 7 wrong predicitions (instead of 5) </t>
  </si>
  <si>
    <t>* The p-value at which the best specificity/sensitivity can be observed</t>
  </si>
  <si>
    <t>ERR164473</t>
  </si>
  <si>
    <t>ERR164474</t>
  </si>
  <si>
    <t>ERR164475</t>
  </si>
  <si>
    <t>ERR164476</t>
  </si>
  <si>
    <t>ERR164477</t>
  </si>
  <si>
    <t>B*54</t>
  </si>
  <si>
    <t>ERR164478</t>
  </si>
  <si>
    <t>ERR164479</t>
  </si>
  <si>
    <t>ERR164480</t>
  </si>
  <si>
    <t>ERR164481</t>
  </si>
  <si>
    <t>B*48</t>
  </si>
  <si>
    <t>ERR164482</t>
  </si>
  <si>
    <t>ERR164483</t>
  </si>
  <si>
    <t>ERR164484</t>
  </si>
  <si>
    <t>A*33</t>
  </si>
  <si>
    <t>B*58</t>
  </si>
  <si>
    <t>ERR164485</t>
  </si>
  <si>
    <t>ERR164486</t>
  </si>
  <si>
    <t>ERR164487</t>
  </si>
  <si>
    <t>ERR164488</t>
  </si>
  <si>
    <t>ERR164489</t>
  </si>
  <si>
    <t>ERR164490</t>
  </si>
  <si>
    <t>ERR164491</t>
  </si>
  <si>
    <t>ERR164492</t>
  </si>
  <si>
    <t>B*52</t>
  </si>
  <si>
    <t>ERR164493</t>
  </si>
  <si>
    <t>ERR164494</t>
  </si>
  <si>
    <t>ERR164495</t>
  </si>
  <si>
    <t>B*46</t>
  </si>
  <si>
    <t>ERR164496</t>
  </si>
  <si>
    <t>B*59</t>
  </si>
  <si>
    <t>ERR164497</t>
  </si>
  <si>
    <t>ERR164498</t>
  </si>
  <si>
    <t>ERR164499</t>
  </si>
  <si>
    <t>ERR164500</t>
  </si>
  <si>
    <t>ERR164501</t>
  </si>
  <si>
    <t>ERR164502</t>
  </si>
  <si>
    <t>ERR164503</t>
  </si>
  <si>
    <t>ERR164504</t>
  </si>
  <si>
    <t>ERR164505</t>
  </si>
  <si>
    <t>ERR164506</t>
  </si>
  <si>
    <t>ERR164507</t>
  </si>
  <si>
    <t>ERR164508</t>
  </si>
  <si>
    <t>ERR164509</t>
  </si>
  <si>
    <t>ERR164510</t>
  </si>
  <si>
    <t>ERR164511</t>
  </si>
  <si>
    <t>ERR164512</t>
  </si>
  <si>
    <t>ERR164513</t>
  </si>
  <si>
    <t>ERR164514</t>
  </si>
  <si>
    <t>ERR164515</t>
  </si>
  <si>
    <t>ERR164516</t>
  </si>
  <si>
    <t>ERR164517</t>
  </si>
  <si>
    <t>ERR164518</t>
  </si>
  <si>
    <t>ERR164519</t>
  </si>
  <si>
    <t>ERR164520</t>
  </si>
  <si>
    <t>ERR164521</t>
  </si>
  <si>
    <t>ERR164522</t>
  </si>
  <si>
    <t>ERR164523</t>
  </si>
  <si>
    <t>ERR164524</t>
  </si>
  <si>
    <t>ERR164525</t>
  </si>
  <si>
    <t>ERR164526</t>
  </si>
  <si>
    <t>ERR164527</t>
  </si>
  <si>
    <t>ERR164528</t>
  </si>
  <si>
    <t>ERR164529</t>
  </si>
  <si>
    <t>ERR164530</t>
  </si>
  <si>
    <t>ERR164531</t>
  </si>
  <si>
    <t>ERR164532</t>
  </si>
  <si>
    <t>ERR164533</t>
  </si>
  <si>
    <t>ERR164534</t>
  </si>
  <si>
    <t>ERR164535</t>
  </si>
  <si>
    <t>ERR164536</t>
  </si>
  <si>
    <t>ERR164537</t>
  </si>
  <si>
    <t>ERR164538</t>
  </si>
  <si>
    <t>ERR164539</t>
  </si>
  <si>
    <t>ERR164540</t>
  </si>
  <si>
    <t>ERR164541</t>
  </si>
  <si>
    <t>ERR164542</t>
  </si>
  <si>
    <t>ERR164543</t>
  </si>
  <si>
    <t>ERR164544</t>
  </si>
  <si>
    <t>ERR164545</t>
  </si>
  <si>
    <t>B*56</t>
  </si>
  <si>
    <t>ERR164546</t>
  </si>
  <si>
    <t>B*37</t>
  </si>
  <si>
    <t>ERR164547</t>
  </si>
  <si>
    <t>ERR164548</t>
  </si>
  <si>
    <t>ERR164549</t>
  </si>
  <si>
    <t>Supplement</t>
  </si>
  <si>
    <t>S1</t>
  </si>
  <si>
    <t xml:space="preserve">To evaluate the trade-offs between read length “f” and HLA-typing, we computed the number of unique length of oligonucleotides in each HLA sequence.  For each locus, we created all possible f-mers of each HLA exon 2 and 3 sequence.  These reads were aligned using bowtie to the respective reference sequences (class I or II) using the mapping parameter –m1 (report only unique mappings).  To account for the sequencing errors, the parameter –v (allowed mismatches) was varied to allow for 0, 1 and 2 mismatches. </t>
  </si>
  <si>
    <t>S2</t>
  </si>
  <si>
    <t>S3</t>
  </si>
  <si>
    <t>S4</t>
  </si>
  <si>
    <t>S5</t>
  </si>
  <si>
    <t>S6</t>
  </si>
  <si>
    <t>S7</t>
  </si>
  <si>
    <t>S8</t>
  </si>
  <si>
    <t>Sensitivity versus specifity and confidence scores of seq2HLA when calling the 2-digit HLA class I types of the 50 CEU HapMap individuals comparing different mapping and technical parameters.</t>
  </si>
  <si>
    <t>Predicted HLA class I types of 77 normal lung derived from Korean individuals.</t>
  </si>
  <si>
    <t>homoz("B*44")</t>
  </si>
  <si>
    <t>homoz("C*15")</t>
  </si>
  <si>
    <t>homoz("B*59")</t>
  </si>
  <si>
    <t>homoz("C*02")</t>
  </si>
  <si>
    <t>homoz("A*11")</t>
  </si>
  <si>
    <t>homoz("A*30")</t>
  </si>
  <si>
    <t>HLA-group</t>
  </si>
  <si>
    <t>total number present in 50 CEU individuals</t>
  </si>
  <si>
    <t>True predictions</t>
  </si>
  <si>
    <t>Sum</t>
  </si>
  <si>
    <t>S9</t>
  </si>
  <si>
    <t>Number of true predictions, false predictions and missed allelels per allelic group.</t>
  </si>
  <si>
    <t>Sample ID*</t>
  </si>
  <si>
    <t>* ID of the RNA-Seq sample according to Montgomery et al.</t>
  </si>
  <si>
    <t>CEU HapMap individual</t>
  </si>
  <si>
    <t>Accuracy of seq2HLA in calling the 2-digit HLA class I types of the 50 Montgomery test samples  comparing different mapping parameters.</t>
  </si>
  <si>
    <t>Previously reported and predicted HLA class I types of the 50 Montgomery test samples. For better visualization the homozygous loci (w.r.t. to the 2-digit resolution) are marked in brown. Truely called homozygosities are marked in green and wrongly called alleles as well as wrongly determined homozygosities (missed alleles) are marked in red.</t>
  </si>
  <si>
    <t>Accuracy of seq2HLA in calling the 2-digit HLA class II types of the 50 Montgomery test samples using the previously determined optimal mapping parameter.</t>
  </si>
  <si>
    <t>Previously reported and predicted HLA class II types of the 50 50 Montgomery test samples. For better visualization the homozygous loci (w.r.t. to the 2-digit resolution) are marked in brown. Truely called homozygosities are marked in green and wrongly called alleles as well as wrongly determined homozygosities (missed alleles) are marked in red. Evaluation was not possible, where the PCR-SSO typing did not result in a HLA type (marked with "-").</t>
  </si>
  <si>
    <t>Predicted HLA class I (A) and class II (B) types of the nine previously untyped CEU HapMap individual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47" x14ac:knownFonts="1">
    <font>
      <sz val="11"/>
      <color theme="1"/>
      <name val="Calibri"/>
      <family val="2"/>
      <scheme val="minor"/>
    </font>
    <font>
      <sz val="11"/>
      <color theme="1"/>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8"/>
      <name val="Arial"/>
      <family val="2"/>
    </font>
    <font>
      <b/>
      <sz val="8"/>
      <color rgb="FF000000"/>
      <name val="Calibri"/>
      <family val="2"/>
    </font>
    <font>
      <sz val="8"/>
      <color rgb="FF000000"/>
      <name val="Calibri"/>
      <family val="2"/>
    </font>
    <font>
      <i/>
      <sz val="8"/>
      <color rgb="FF000000"/>
      <name val="Calibri"/>
      <family val="2"/>
    </font>
    <font>
      <sz val="8"/>
      <color rgb="FF9C0006"/>
      <name val="Calibri"/>
      <family val="2"/>
    </font>
    <font>
      <sz val="8"/>
      <color rgb="FF9C6500"/>
      <name val="Calibri"/>
      <family val="2"/>
    </font>
    <font>
      <sz val="8"/>
      <color rgb="FF006100"/>
      <name val="Calibri"/>
      <family val="2"/>
    </font>
    <font>
      <b/>
      <sz val="8"/>
      <color rgb="FF000000"/>
      <name val="Calibri"/>
      <family val="2"/>
    </font>
    <font>
      <sz val="11"/>
      <color indexed="8"/>
      <name val="Calibri"/>
      <family val="2"/>
    </font>
    <font>
      <b/>
      <sz val="18"/>
      <color indexed="56"/>
      <name val="Cambria"/>
      <family val="2"/>
    </font>
    <font>
      <b/>
      <sz val="15"/>
      <color indexed="56"/>
      <name val="Calibri"/>
      <family val="2"/>
    </font>
    <font>
      <b/>
      <sz val="13"/>
      <color indexed="56"/>
      <name val="Calibri"/>
      <family val="2"/>
    </font>
    <font>
      <b/>
      <sz val="11"/>
      <color indexed="56"/>
      <name val="Calibri"/>
      <family val="2"/>
    </font>
    <font>
      <sz val="11"/>
      <color indexed="52"/>
      <name val="Calibri"/>
      <family val="2"/>
    </font>
    <font>
      <b/>
      <sz val="11"/>
      <color indexed="52"/>
      <name val="Calibri"/>
      <family val="2"/>
      <scheme val="minor"/>
    </font>
    <font>
      <sz val="11"/>
      <color indexed="60"/>
      <name val="Calibri"/>
      <family val="2"/>
      <scheme val="minor"/>
    </font>
    <font>
      <sz val="8"/>
      <color rgb="FF000000"/>
      <name val="Calibri"/>
      <family val="2"/>
    </font>
    <font>
      <sz val="8"/>
      <color rgb="FF9C6500"/>
      <name val="Calibri"/>
      <family val="2"/>
    </font>
    <font>
      <sz val="8"/>
      <color theme="1"/>
      <name val="Calibri"/>
      <family val="2"/>
      <scheme val="minor"/>
    </font>
    <font>
      <sz val="8"/>
      <name val="Calibri"/>
      <family val="2"/>
    </font>
    <font>
      <sz val="8"/>
      <color rgb="FFC00000"/>
      <name val="Calibri"/>
      <family val="2"/>
    </font>
    <font>
      <sz val="8"/>
      <color rgb="FF9C0006"/>
      <name val="Calibri"/>
      <family val="2"/>
    </font>
    <font>
      <sz val="8"/>
      <color rgb="FF006100"/>
      <name val="Calibri"/>
      <family val="2"/>
    </font>
    <font>
      <i/>
      <sz val="8"/>
      <color rgb="FF000000"/>
      <name val="Calibri"/>
      <family val="2"/>
    </font>
    <font>
      <b/>
      <sz val="8"/>
      <color rgb="FF000000"/>
      <name val="Calibri"/>
      <family val="2"/>
      <scheme val="minor"/>
    </font>
    <font>
      <sz val="8"/>
      <color rgb="FF000000"/>
      <name val="Calibri"/>
      <family val="2"/>
      <scheme val="minor"/>
    </font>
    <font>
      <sz val="8"/>
      <name val="Calibri"/>
      <family val="2"/>
      <scheme val="minor"/>
    </font>
    <font>
      <sz val="18"/>
      <name val="Calibri"/>
      <family val="2"/>
      <scheme val="minor"/>
    </font>
    <font>
      <sz val="18"/>
      <name val="Arial"/>
      <family val="2"/>
    </font>
    <font>
      <sz val="8"/>
      <name val="Arial"/>
      <family val="2"/>
    </font>
    <font>
      <sz val="8"/>
      <color rgb="FFC00000"/>
      <name val="Calibri"/>
      <family val="2"/>
      <scheme val="minor"/>
    </font>
    <font>
      <b/>
      <sz val="10"/>
      <color rgb="FF000000"/>
      <name val="Calibri"/>
      <family val="2"/>
    </font>
    <font>
      <sz val="10"/>
      <color rgb="FF000000"/>
      <name val="Calibri"/>
      <family val="2"/>
    </font>
    <font>
      <i/>
      <sz val="10"/>
      <color rgb="FF000000"/>
      <name val="Calibri"/>
      <family val="2"/>
    </font>
    <font>
      <sz val="9"/>
      <color theme="1"/>
      <name val="Calibri"/>
      <family val="2"/>
      <scheme val="minor"/>
    </font>
    <font>
      <b/>
      <sz val="8"/>
      <color theme="1"/>
      <name val="Calibri"/>
      <family val="2"/>
      <scheme val="minor"/>
    </font>
  </fonts>
  <fills count="26">
    <fill>
      <patternFill patternType="none"/>
    </fill>
    <fill>
      <patternFill patternType="gray125"/>
    </fill>
    <fill>
      <patternFill patternType="solid">
        <fgColor rgb="FFFFEB9C"/>
      </patternFill>
    </fill>
    <fill>
      <patternFill patternType="solid">
        <fgColor rgb="FFA5A5A5"/>
      </patternFill>
    </fill>
    <fill>
      <patternFill patternType="solid">
        <fgColor rgb="FFFFFFCC"/>
      </patternFill>
    </fill>
    <fill>
      <patternFill patternType="solid">
        <fgColor theme="5" tint="0.59999389629810485"/>
        <bgColor indexed="65"/>
      </patternFill>
    </fill>
    <fill>
      <patternFill patternType="solid">
        <fgColor theme="8"/>
      </patternFill>
    </fill>
    <fill>
      <patternFill patternType="solid">
        <fgColor theme="8" tint="0.79998168889431442"/>
        <bgColor indexed="65"/>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22"/>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30"/>
      </patternFill>
    </fill>
    <fill>
      <patternFill patternType="solid">
        <fgColor indexed="36"/>
      </patternFill>
    </fill>
    <fill>
      <patternFill patternType="solid">
        <fgColor indexed="49"/>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rgb="FFFFFF00"/>
        <bgColor indexed="64"/>
      </patternFill>
    </fill>
  </fills>
  <borders count="53">
    <border>
      <left/>
      <right/>
      <top/>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medium">
        <color rgb="FF000000"/>
      </top>
      <bottom style="medium">
        <color rgb="FF000000"/>
      </bottom>
      <diagonal/>
    </border>
    <border>
      <left/>
      <right/>
      <top style="medium">
        <color rgb="FF000000"/>
      </top>
      <bottom/>
      <diagonal/>
    </border>
    <border>
      <left/>
      <right/>
      <top/>
      <bottom style="medium">
        <color rgb="FF000000"/>
      </bottom>
      <diagonal/>
    </border>
    <border>
      <left/>
      <right style="medium">
        <color rgb="FF000000"/>
      </right>
      <top style="medium">
        <color rgb="FF000000"/>
      </top>
      <bottom/>
      <diagonal/>
    </border>
    <border>
      <left style="medium">
        <color rgb="FF000000"/>
      </left>
      <right style="medium">
        <color rgb="FF000000"/>
      </right>
      <top style="medium">
        <color rgb="FF000000"/>
      </top>
      <bottom/>
      <diagonal/>
    </border>
    <border>
      <left style="medium">
        <color rgb="FF000000"/>
      </left>
      <right/>
      <top style="medium">
        <color rgb="FF000000"/>
      </top>
      <bottom/>
      <diagonal/>
    </border>
    <border>
      <left/>
      <right style="medium">
        <color rgb="FF000000"/>
      </right>
      <top/>
      <bottom/>
      <diagonal/>
    </border>
    <border>
      <left style="medium">
        <color rgb="FF000000"/>
      </left>
      <right style="medium">
        <color rgb="FF000000"/>
      </right>
      <top/>
      <bottom/>
      <diagonal/>
    </border>
    <border>
      <left style="medium">
        <color rgb="FF000000"/>
      </left>
      <right/>
      <top/>
      <bottom/>
      <diagonal/>
    </border>
    <border>
      <left/>
      <right style="medium">
        <color rgb="FF000000"/>
      </right>
      <top/>
      <bottom style="medium">
        <color rgb="FF000000"/>
      </bottom>
      <diagonal/>
    </border>
    <border>
      <left style="medium">
        <color rgb="FF000000"/>
      </left>
      <right style="medium">
        <color rgb="FF000000"/>
      </right>
      <top/>
      <bottom style="medium">
        <color rgb="FF000000"/>
      </bottom>
      <diagonal/>
    </border>
    <border>
      <left style="medium">
        <color rgb="FF000000"/>
      </left>
      <right/>
      <top/>
      <bottom style="medium">
        <color rgb="FF000000"/>
      </bottom>
      <diagonal/>
    </border>
    <border>
      <left/>
      <right style="medium">
        <color rgb="FF000000"/>
      </right>
      <top/>
      <bottom style="medium">
        <color indexed="64"/>
      </bottom>
      <diagonal/>
    </border>
    <border>
      <left style="medium">
        <color rgb="FF000000"/>
      </left>
      <right style="medium">
        <color rgb="FF000000"/>
      </right>
      <top/>
      <bottom style="medium">
        <color indexed="64"/>
      </bottom>
      <diagonal/>
    </border>
    <border>
      <left style="medium">
        <color rgb="FF000000"/>
      </left>
      <right/>
      <top/>
      <bottom style="medium">
        <color indexed="64"/>
      </bottom>
      <diagonal/>
    </border>
    <border>
      <left/>
      <right/>
      <top style="thin">
        <color indexed="62"/>
      </top>
      <bottom style="double">
        <color indexed="62"/>
      </bottom>
      <diagonal/>
    </border>
    <border>
      <left/>
      <right/>
      <top/>
      <bottom style="thick">
        <color indexed="62"/>
      </bottom>
      <diagonal/>
    </border>
    <border>
      <left/>
      <right/>
      <top/>
      <bottom style="thick">
        <color indexed="22"/>
      </bottom>
      <diagonal/>
    </border>
    <border>
      <left/>
      <right/>
      <top/>
      <bottom style="medium">
        <color indexed="30"/>
      </bottom>
      <diagonal/>
    </border>
    <border>
      <left/>
      <right/>
      <top/>
      <bottom style="double">
        <color indexed="52"/>
      </bottom>
      <diagonal/>
    </border>
    <border>
      <left style="medium">
        <color rgb="FF000000"/>
      </left>
      <right/>
      <top style="medium">
        <color rgb="FF000000"/>
      </top>
      <bottom style="medium">
        <color rgb="FF000000"/>
      </bottom>
      <diagonal/>
    </border>
    <border>
      <left/>
      <right/>
      <top/>
      <bottom style="medium">
        <color auto="1"/>
      </bottom>
      <diagonal/>
    </border>
    <border>
      <left/>
      <right style="medium">
        <color rgb="FF000000"/>
      </right>
      <top style="medium">
        <color rgb="FF000000"/>
      </top>
      <bottom style="medium">
        <color rgb="FF000000"/>
      </bottom>
      <diagonal/>
    </border>
    <border>
      <left style="medium">
        <color indexed="64"/>
      </left>
      <right/>
      <top style="medium">
        <color indexed="64"/>
      </top>
      <bottom/>
      <diagonal/>
    </border>
    <border>
      <left/>
      <right/>
      <top style="medium">
        <color indexed="64"/>
      </top>
      <bottom/>
      <diagonal/>
    </border>
    <border>
      <left/>
      <right style="medium">
        <color rgb="FF000000"/>
      </right>
      <top style="medium">
        <color indexed="64"/>
      </top>
      <bottom/>
      <diagonal/>
    </border>
    <border>
      <left style="medium">
        <color rgb="FF000000"/>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rgb="FF000000"/>
      </bottom>
      <diagonal/>
    </border>
    <border>
      <left/>
      <right/>
      <top style="medium">
        <color indexed="64"/>
      </top>
      <bottom style="medium">
        <color rgb="FF000000"/>
      </bottom>
      <diagonal/>
    </border>
    <border>
      <left/>
      <right style="medium">
        <color indexed="64"/>
      </right>
      <top style="medium">
        <color indexed="64"/>
      </top>
      <bottom style="medium">
        <color rgb="FF000000"/>
      </bottom>
      <diagonal/>
    </border>
    <border>
      <left style="medium">
        <color indexed="64"/>
      </left>
      <right/>
      <top style="medium">
        <color rgb="FF000000"/>
      </top>
      <bottom style="medium">
        <color rgb="FF000000"/>
      </bottom>
      <diagonal/>
    </border>
    <border>
      <left/>
      <right style="medium">
        <color indexed="64"/>
      </right>
      <top style="medium">
        <color rgb="FF000000"/>
      </top>
      <bottom style="medium">
        <color rgb="FF000000"/>
      </bottom>
      <diagonal/>
    </border>
    <border>
      <left style="medium">
        <color indexed="64"/>
      </left>
      <right/>
      <top style="medium">
        <color rgb="FF000000"/>
      </top>
      <bottom/>
      <diagonal/>
    </border>
    <border>
      <left/>
      <right style="medium">
        <color indexed="64"/>
      </right>
      <top style="medium">
        <color rgb="FF000000"/>
      </top>
      <bottom/>
      <diagonal/>
    </border>
    <border>
      <left style="medium">
        <color indexed="64"/>
      </left>
      <right/>
      <top/>
      <bottom style="medium">
        <color rgb="FF000000"/>
      </bottom>
      <diagonal/>
    </border>
    <border>
      <left/>
      <right style="medium">
        <color indexed="64"/>
      </right>
      <top/>
      <bottom style="medium">
        <color rgb="FF000000"/>
      </bottom>
      <diagonal/>
    </border>
    <border>
      <left style="medium">
        <color indexed="64"/>
      </left>
      <right/>
      <top style="medium">
        <color rgb="FF000000"/>
      </top>
      <bottom style="medium">
        <color indexed="64"/>
      </bottom>
      <diagonal/>
    </border>
    <border>
      <left/>
      <right/>
      <top style="medium">
        <color rgb="FF000000"/>
      </top>
      <bottom style="medium">
        <color indexed="64"/>
      </bottom>
      <diagonal/>
    </border>
    <border>
      <left/>
      <right style="medium">
        <color indexed="64"/>
      </right>
      <top style="medium">
        <color rgb="FF000000"/>
      </top>
      <bottom style="medium">
        <color indexed="64"/>
      </bottom>
      <diagonal/>
    </border>
    <border>
      <left/>
      <right/>
      <top/>
      <bottom style="medium">
        <color indexed="64"/>
      </bottom>
      <diagonal/>
    </border>
    <border>
      <left style="medium">
        <color auto="1"/>
      </left>
      <right style="medium">
        <color auto="1"/>
      </right>
      <top/>
      <bottom/>
      <diagonal/>
    </border>
    <border>
      <left style="medium">
        <color auto="1"/>
      </left>
      <right style="medium">
        <color auto="1"/>
      </right>
      <top/>
      <bottom style="medium">
        <color indexed="64"/>
      </bottom>
      <diagonal/>
    </border>
    <border>
      <left style="medium">
        <color auto="1"/>
      </left>
      <right style="medium">
        <color auto="1"/>
      </right>
      <top style="medium">
        <color indexed="64"/>
      </top>
      <bottom/>
      <diagonal/>
    </border>
  </borders>
  <cellStyleXfs count="42">
    <xf numFmtId="0" fontId="0" fillId="0" borderId="0"/>
    <xf numFmtId="0" fontId="6" fillId="3" borderId="3" applyNumberFormat="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1" fillId="5" borderId="0" applyNumberFormat="0" applyBorder="0" applyAlignment="0" applyProtection="0"/>
    <xf numFmtId="0" fontId="10" fillId="6" borderId="0" applyNumberFormat="0" applyBorder="0" applyAlignment="0" applyProtection="0"/>
    <xf numFmtId="0" fontId="1" fillId="7" borderId="0" applyNumberFormat="0" applyBorder="0" applyAlignment="0" applyProtection="0"/>
    <xf numFmtId="0" fontId="1" fillId="8" borderId="0" applyNumberFormat="0" applyBorder="0" applyAlignment="0" applyProtection="0"/>
    <xf numFmtId="0" fontId="1"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 fillId="13" borderId="0" applyNumberFormat="0" applyBorder="0" applyAlignment="0" applyProtection="0"/>
    <xf numFmtId="0" fontId="1" fillId="15" borderId="0" applyNumberFormat="0" applyBorder="0" applyAlignment="0" applyProtection="0"/>
    <xf numFmtId="0" fontId="1" fillId="11" borderId="0" applyNumberFormat="0" applyBorder="0" applyAlignment="0" applyProtection="0"/>
    <xf numFmtId="0" fontId="1" fillId="13" borderId="0" applyNumberFormat="0" applyBorder="0" applyAlignment="0" applyProtection="0"/>
    <xf numFmtId="0" fontId="1" fillId="16" borderId="0" applyNumberFormat="0" applyBorder="0" applyAlignment="0" applyProtection="0"/>
    <xf numFmtId="0" fontId="10" fillId="17" borderId="0" applyNumberFormat="0" applyBorder="0" applyAlignment="0" applyProtection="0"/>
    <xf numFmtId="0" fontId="10" fillId="14" borderId="0" applyNumberFormat="0" applyBorder="0" applyAlignment="0" applyProtection="0"/>
    <xf numFmtId="0" fontId="10" fillId="15" borderId="0" applyNumberFormat="0" applyBorder="0" applyAlignment="0" applyProtection="0"/>
    <xf numFmtId="0" fontId="10" fillId="18" borderId="0" applyNumberFormat="0" applyBorder="0" applyAlignment="0" applyProtection="0"/>
    <xf numFmtId="0" fontId="10" fillId="19" borderId="0" applyNumberFormat="0" applyBorder="0" applyAlignment="0" applyProtection="0"/>
    <xf numFmtId="0" fontId="10" fillId="20" borderId="0" applyNumberFormat="0" applyBorder="0" applyAlignment="0" applyProtection="0"/>
    <xf numFmtId="0" fontId="10" fillId="21" borderId="0" applyNumberFormat="0" applyBorder="0" applyAlignment="0" applyProtection="0"/>
    <xf numFmtId="0" fontId="10" fillId="22" borderId="0" applyNumberFormat="0" applyBorder="0" applyAlignment="0" applyProtection="0"/>
    <xf numFmtId="0" fontId="10" fillId="23" borderId="0" applyNumberFormat="0" applyBorder="0" applyAlignment="0" applyProtection="0"/>
    <xf numFmtId="0" fontId="10" fillId="18" borderId="0" applyNumberFormat="0" applyBorder="0" applyAlignment="0" applyProtection="0"/>
    <xf numFmtId="0" fontId="10" fillId="24" borderId="0" applyNumberFormat="0" applyBorder="0" applyAlignment="0" applyProtection="0"/>
    <xf numFmtId="0" fontId="5" fillId="12" borderId="2" applyNumberFormat="0" applyAlignment="0" applyProtection="0"/>
    <xf numFmtId="0" fontId="25" fillId="12" borderId="1" applyNumberFormat="0" applyAlignment="0" applyProtection="0"/>
    <xf numFmtId="0" fontId="4" fillId="12" borderId="1" applyNumberFormat="0" applyAlignment="0" applyProtection="0"/>
    <xf numFmtId="0" fontId="9" fillId="0" borderId="20" applyNumberFormat="0" applyFill="0" applyAlignment="0" applyProtection="0"/>
    <xf numFmtId="0" fontId="2" fillId="10" borderId="0" applyNumberFormat="0" applyBorder="0" applyAlignment="0" applyProtection="0"/>
    <xf numFmtId="0" fontId="26" fillId="2" borderId="0" applyNumberFormat="0" applyBorder="0" applyAlignment="0" applyProtection="0"/>
    <xf numFmtId="0" fontId="19" fillId="4" borderId="4" applyNumberFormat="0" applyFont="0" applyAlignment="0" applyProtection="0"/>
    <xf numFmtId="0" fontId="3" fillId="9" borderId="0" applyNumberFormat="0" applyBorder="0" applyAlignment="0" applyProtection="0"/>
    <xf numFmtId="0" fontId="20" fillId="0" borderId="0" applyNumberFormat="0" applyFill="0" applyBorder="0" applyAlignment="0" applyProtection="0"/>
    <xf numFmtId="0" fontId="21" fillId="0" borderId="21" applyNumberFormat="0" applyFill="0" applyAlignment="0" applyProtection="0"/>
    <xf numFmtId="0" fontId="22" fillId="0" borderId="22" applyNumberFormat="0" applyFill="0" applyAlignment="0" applyProtection="0"/>
    <xf numFmtId="0" fontId="23" fillId="0" borderId="23" applyNumberFormat="0" applyFill="0" applyAlignment="0" applyProtection="0"/>
    <xf numFmtId="0" fontId="23" fillId="0" borderId="0" applyNumberFormat="0" applyFill="0" applyBorder="0" applyAlignment="0" applyProtection="0"/>
    <xf numFmtId="0" fontId="24" fillId="0" borderId="24" applyNumberFormat="0" applyFill="0" applyAlignment="0" applyProtection="0"/>
  </cellStyleXfs>
  <cellXfs count="318">
    <xf numFmtId="0" fontId="0" fillId="0" borderId="0" xfId="0"/>
    <xf numFmtId="0" fontId="12" fillId="0" borderId="5" xfId="0" applyFont="1" applyBorder="1" applyAlignment="1">
      <alignment horizontal="center" wrapText="1" readingOrder="1"/>
    </xf>
    <xf numFmtId="0" fontId="11" fillId="0" borderId="8" xfId="0" applyFont="1" applyBorder="1" applyAlignment="1">
      <alignment horizontal="center" wrapText="1"/>
    </xf>
    <xf numFmtId="0" fontId="11" fillId="0" borderId="9" xfId="0" applyFont="1" applyBorder="1" applyAlignment="1">
      <alignment horizontal="center" wrapText="1"/>
    </xf>
    <xf numFmtId="0" fontId="11" fillId="0" borderId="11" xfId="0" applyFont="1" applyBorder="1" applyAlignment="1">
      <alignment horizontal="center" wrapText="1"/>
    </xf>
    <xf numFmtId="0" fontId="11" fillId="0" borderId="12" xfId="0" applyFont="1" applyBorder="1" applyAlignment="1">
      <alignment horizontal="center" wrapText="1"/>
    </xf>
    <xf numFmtId="0" fontId="13" fillId="0" borderId="14" xfId="0" applyFont="1" applyBorder="1" applyAlignment="1">
      <alignment horizontal="center" wrapText="1" readingOrder="1"/>
    </xf>
    <xf numFmtId="0" fontId="13" fillId="0" borderId="15" xfId="0" applyFont="1" applyBorder="1" applyAlignment="1">
      <alignment horizontal="center" wrapText="1" readingOrder="1"/>
    </xf>
    <xf numFmtId="0" fontId="11" fillId="0" borderId="16" xfId="0" applyFont="1" applyBorder="1" applyAlignment="1">
      <alignment horizontal="center" wrapText="1"/>
    </xf>
    <xf numFmtId="0" fontId="11" fillId="0" borderId="14" xfId="0" applyFont="1" applyBorder="1" applyAlignment="1">
      <alignment horizontal="center" wrapText="1"/>
    </xf>
    <xf numFmtId="0" fontId="27" fillId="0" borderId="7" xfId="0" applyFont="1" applyBorder="1" applyAlignment="1">
      <alignment horizontal="center" wrapText="1" readingOrder="1"/>
    </xf>
    <xf numFmtId="0" fontId="36" fillId="0" borderId="7" xfId="0" applyFont="1" applyBorder="1" applyAlignment="1">
      <alignment horizontal="center" wrapText="1" readingOrder="1"/>
    </xf>
    <xf numFmtId="0" fontId="27" fillId="0" borderId="14" xfId="0" applyFont="1" applyBorder="1" applyAlignment="1">
      <alignment horizontal="center" wrapText="1" readingOrder="1"/>
    </xf>
    <xf numFmtId="0" fontId="27" fillId="0" borderId="16" xfId="0" applyFont="1" applyBorder="1" applyAlignment="1">
      <alignment horizontal="center" wrapText="1" readingOrder="1"/>
    </xf>
    <xf numFmtId="0" fontId="38" fillId="0" borderId="6" xfId="0" applyFont="1" applyBorder="1" applyAlignment="1">
      <alignment horizontal="center" wrapText="1"/>
    </xf>
    <xf numFmtId="0" fontId="38" fillId="0" borderId="8" xfId="0" applyFont="1" applyBorder="1" applyAlignment="1">
      <alignment horizontal="center" wrapText="1"/>
    </xf>
    <xf numFmtId="0" fontId="36" fillId="0" borderId="14" xfId="0" applyFont="1" applyBorder="1" applyAlignment="1">
      <alignment horizontal="center" wrapText="1" readingOrder="1"/>
    </xf>
    <xf numFmtId="0" fontId="36" fillId="0" borderId="16" xfId="0" applyFont="1" applyBorder="1" applyAlignment="1">
      <alignment horizontal="center" wrapText="1" readingOrder="1"/>
    </xf>
    <xf numFmtId="0" fontId="37" fillId="0" borderId="6" xfId="0" applyFont="1" applyBorder="1" applyAlignment="1">
      <alignment horizontal="center" wrapText="1"/>
    </xf>
    <xf numFmtId="0" fontId="37" fillId="0" borderId="8" xfId="0" applyFont="1" applyBorder="1" applyAlignment="1">
      <alignment horizontal="center" wrapText="1"/>
    </xf>
    <xf numFmtId="0" fontId="37" fillId="0" borderId="0" xfId="0" applyFont="1" applyAlignment="1">
      <alignment horizontal="center" wrapText="1"/>
    </xf>
    <xf numFmtId="0" fontId="37" fillId="0" borderId="11" xfId="0" applyFont="1" applyBorder="1" applyAlignment="1">
      <alignment horizontal="center" wrapText="1"/>
    </xf>
    <xf numFmtId="0" fontId="38" fillId="0" borderId="0" xfId="0" applyFont="1" applyBorder="1" applyAlignment="1">
      <alignment horizontal="center" wrapText="1"/>
    </xf>
    <xf numFmtId="0" fontId="39" fillId="0" borderId="8" xfId="0" applyFont="1" applyBorder="1" applyAlignment="1">
      <alignment horizontal="center" wrapText="1"/>
    </xf>
    <xf numFmtId="0" fontId="39" fillId="0" borderId="11" xfId="0" applyFont="1" applyBorder="1" applyAlignment="1">
      <alignment horizontal="center" wrapText="1"/>
    </xf>
    <xf numFmtId="0" fontId="18" fillId="0" borderId="14" xfId="0" applyFont="1" applyBorder="1" applyAlignment="1">
      <alignment horizontal="center" wrapText="1" readingOrder="1"/>
    </xf>
    <xf numFmtId="0" fontId="34" fillId="0" borderId="25" xfId="0" applyFont="1" applyBorder="1" applyAlignment="1">
      <alignment horizontal="center" wrapText="1" readingOrder="1"/>
    </xf>
    <xf numFmtId="0" fontId="34" fillId="0" borderId="5" xfId="0" applyFont="1" applyBorder="1" applyAlignment="1">
      <alignment horizontal="center" wrapText="1" readingOrder="1"/>
    </xf>
    <xf numFmtId="0" fontId="34" fillId="0" borderId="40" xfId="0" applyFont="1" applyBorder="1" applyAlignment="1">
      <alignment horizontal="center" wrapText="1" readingOrder="1"/>
    </xf>
    <xf numFmtId="0" fontId="34" fillId="0" borderId="41" xfId="0" applyFont="1" applyBorder="1" applyAlignment="1">
      <alignment horizontal="center" wrapText="1" readingOrder="1"/>
    </xf>
    <xf numFmtId="0" fontId="40" fillId="0" borderId="8" xfId="0" applyFont="1" applyBorder="1" applyAlignment="1">
      <alignment horizontal="center" wrapText="1"/>
    </xf>
    <xf numFmtId="0" fontId="40" fillId="0" borderId="9" xfId="0" applyFont="1" applyBorder="1" applyAlignment="1">
      <alignment horizontal="center" wrapText="1"/>
    </xf>
    <xf numFmtId="0" fontId="40" fillId="0" borderId="11" xfId="0" applyFont="1" applyBorder="1" applyAlignment="1">
      <alignment horizontal="center" wrapText="1"/>
    </xf>
    <xf numFmtId="0" fontId="40" fillId="0" borderId="12" xfId="0" applyFont="1" applyBorder="1" applyAlignment="1">
      <alignment horizontal="center" wrapText="1"/>
    </xf>
    <xf numFmtId="0" fontId="40" fillId="0" borderId="16" xfId="0" applyFont="1" applyBorder="1" applyAlignment="1">
      <alignment horizontal="center" wrapText="1"/>
    </xf>
    <xf numFmtId="0" fontId="40" fillId="0" borderId="14" xfId="0" applyFont="1" applyBorder="1" applyAlignment="1">
      <alignment horizontal="center" wrapText="1"/>
    </xf>
    <xf numFmtId="0" fontId="40" fillId="0" borderId="7" xfId="0" applyFont="1" applyBorder="1" applyAlignment="1">
      <alignment horizontal="center" wrapText="1"/>
    </xf>
    <xf numFmtId="0" fontId="27" fillId="0" borderId="35" xfId="0" applyFont="1" applyBorder="1" applyAlignment="1">
      <alignment horizontal="center" wrapText="1" readingOrder="1"/>
    </xf>
    <xf numFmtId="0" fontId="27" fillId="0" borderId="26" xfId="0" applyFont="1" applyBorder="1" applyAlignment="1">
      <alignment horizontal="center" wrapText="1" readingOrder="1"/>
    </xf>
    <xf numFmtId="0" fontId="27" fillId="0" borderId="17" xfId="0" applyFont="1" applyBorder="1" applyAlignment="1">
      <alignment horizontal="center" wrapText="1" readingOrder="1"/>
    </xf>
    <xf numFmtId="0" fontId="27" fillId="0" borderId="19" xfId="0" applyFont="1" applyBorder="1" applyAlignment="1">
      <alignment horizontal="center" wrapText="1" readingOrder="1"/>
    </xf>
    <xf numFmtId="0" fontId="27" fillId="0" borderId="11" xfId="0" applyFont="1" applyBorder="1" applyAlignment="1">
      <alignment horizontal="center" wrapText="1" readingOrder="1"/>
    </xf>
    <xf numFmtId="0" fontId="36" fillId="0" borderId="0" xfId="0" applyFont="1" applyBorder="1" applyAlignment="1">
      <alignment horizontal="center" wrapText="1" readingOrder="1"/>
    </xf>
    <xf numFmtId="0" fontId="0" fillId="0" borderId="0" xfId="0" applyAlignment="1">
      <alignment horizontal="center" readingOrder="1"/>
    </xf>
    <xf numFmtId="0" fontId="0" fillId="0" borderId="0" xfId="0" applyAlignment="1">
      <alignment horizontal="center"/>
    </xf>
    <xf numFmtId="0" fontId="27" fillId="0" borderId="8" xfId="0" applyFont="1" applyBorder="1" applyAlignment="1">
      <alignment horizontal="center" wrapText="1" readingOrder="1"/>
    </xf>
    <xf numFmtId="0" fontId="29" fillId="0" borderId="0" xfId="0" applyFont="1" applyAlignment="1">
      <alignment horizontal="center"/>
    </xf>
    <xf numFmtId="0" fontId="13" fillId="0" borderId="17" xfId="0" applyFont="1" applyBorder="1" applyAlignment="1">
      <alignment horizontal="center" wrapText="1" readingOrder="1"/>
    </xf>
    <xf numFmtId="0" fontId="0" fillId="0" borderId="0" xfId="0" applyFont="1" applyAlignment="1">
      <alignment horizontal="center"/>
    </xf>
    <xf numFmtId="164" fontId="0" fillId="0" borderId="0" xfId="0" applyNumberFormat="1" applyFont="1" applyAlignment="1">
      <alignment horizontal="center"/>
    </xf>
    <xf numFmtId="0" fontId="18" fillId="0" borderId="27" xfId="0" applyFont="1" applyBorder="1" applyAlignment="1">
      <alignment horizontal="center" wrapText="1" readingOrder="1"/>
    </xf>
    <xf numFmtId="0" fontId="12" fillId="25" borderId="5" xfId="0" applyFont="1" applyFill="1" applyBorder="1" applyAlignment="1">
      <alignment horizontal="center" wrapText="1" readingOrder="1"/>
    </xf>
    <xf numFmtId="49" fontId="29" fillId="0" borderId="0" xfId="0" applyNumberFormat="1" applyFont="1" applyAlignment="1">
      <alignment horizontal="center"/>
    </xf>
    <xf numFmtId="0" fontId="36" fillId="0" borderId="13" xfId="0" applyFont="1" applyBorder="1" applyAlignment="1">
      <alignment horizontal="center" wrapText="1" readingOrder="1"/>
    </xf>
    <xf numFmtId="0" fontId="36" fillId="0" borderId="0" xfId="0" applyFont="1" applyBorder="1" applyAlignment="1">
      <alignment horizontal="center" wrapText="1" readingOrder="1"/>
    </xf>
    <xf numFmtId="0" fontId="36" fillId="0" borderId="11" xfId="0" applyFont="1" applyBorder="1" applyAlignment="1">
      <alignment horizontal="center" wrapText="1" readingOrder="1"/>
    </xf>
    <xf numFmtId="0" fontId="42" fillId="25" borderId="5" xfId="0" applyFont="1" applyFill="1" applyBorder="1" applyAlignment="1">
      <alignment horizontal="center" wrapText="1" readingOrder="1"/>
    </xf>
    <xf numFmtId="0" fontId="43" fillId="0" borderId="5" xfId="0" applyFont="1" applyBorder="1" applyAlignment="1">
      <alignment horizontal="center" vertical="center" wrapText="1" readingOrder="1"/>
    </xf>
    <xf numFmtId="0" fontId="29" fillId="0" borderId="0" xfId="0" applyFont="1"/>
    <xf numFmtId="0" fontId="13" fillId="0" borderId="26" xfId="0" applyFont="1" applyBorder="1" applyAlignment="1">
      <alignment horizontal="center" wrapText="1" readingOrder="1"/>
    </xf>
    <xf numFmtId="0" fontId="13" fillId="0" borderId="36" xfId="0" applyFont="1" applyBorder="1" applyAlignment="1">
      <alignment horizontal="center" wrapText="1" readingOrder="1"/>
    </xf>
    <xf numFmtId="0" fontId="0" fillId="0" borderId="0" xfId="0" applyAlignment="1">
      <alignment horizontal="justify"/>
    </xf>
    <xf numFmtId="0" fontId="29" fillId="0" borderId="0" xfId="0" applyFont="1" applyAlignment="1">
      <alignment horizontal="center" vertical="center"/>
    </xf>
    <xf numFmtId="0" fontId="46" fillId="25" borderId="35" xfId="0" applyFont="1" applyFill="1" applyBorder="1" applyAlignment="1">
      <alignment horizontal="center" vertical="center"/>
    </xf>
    <xf numFmtId="0" fontId="46" fillId="25" borderId="49" xfId="0" applyFont="1" applyFill="1" applyBorder="1" applyAlignment="1">
      <alignment horizontal="center" vertical="center"/>
    </xf>
    <xf numFmtId="0" fontId="12" fillId="25" borderId="49" xfId="0" applyFont="1" applyFill="1" applyBorder="1" applyAlignment="1">
      <alignment horizontal="center" vertical="center" wrapText="1"/>
    </xf>
    <xf numFmtId="0" fontId="46" fillId="25" borderId="49" xfId="0" applyFont="1" applyFill="1" applyBorder="1" applyAlignment="1">
      <alignment horizontal="center" vertical="center" wrapText="1"/>
    </xf>
    <xf numFmtId="0" fontId="29" fillId="0" borderId="29" xfId="0" applyFont="1" applyBorder="1" applyAlignment="1">
      <alignment horizontal="center" vertical="center"/>
    </xf>
    <xf numFmtId="0" fontId="29" fillId="0" borderId="0" xfId="0" applyFont="1" applyBorder="1" applyAlignment="1">
      <alignment horizontal="center" vertical="center"/>
    </xf>
    <xf numFmtId="0" fontId="29" fillId="0" borderId="49" xfId="0" applyFont="1" applyBorder="1" applyAlignment="1">
      <alignment horizontal="center" vertical="center"/>
    </xf>
    <xf numFmtId="0" fontId="46" fillId="0" borderId="50" xfId="0" applyFont="1" applyBorder="1" applyAlignment="1">
      <alignment horizontal="center" vertical="center"/>
    </xf>
    <xf numFmtId="0" fontId="46" fillId="25" borderId="51" xfId="0" applyFont="1" applyFill="1" applyBorder="1" applyAlignment="1">
      <alignment horizontal="center" vertical="center" wrapText="1"/>
    </xf>
    <xf numFmtId="0" fontId="29" fillId="0" borderId="52" xfId="0" applyFont="1" applyBorder="1" applyAlignment="1">
      <alignment horizontal="center" vertical="center"/>
    </xf>
    <xf numFmtId="0" fontId="29" fillId="0" borderId="50" xfId="0" applyFont="1" applyBorder="1" applyAlignment="1">
      <alignment horizontal="center" vertical="center"/>
    </xf>
    <xf numFmtId="0" fontId="29" fillId="0" borderId="51" xfId="0" applyFont="1" applyBorder="1" applyAlignment="1">
      <alignment horizontal="center" vertical="center"/>
    </xf>
    <xf numFmtId="0" fontId="29" fillId="0" borderId="50" xfId="0" applyFont="1" applyBorder="1" applyAlignment="1">
      <alignment horizontal="center"/>
    </xf>
    <xf numFmtId="0" fontId="13" fillId="0" borderId="7" xfId="0" applyFont="1" applyBorder="1" applyAlignment="1">
      <alignment horizontal="center" wrapText="1" readingOrder="1"/>
    </xf>
    <xf numFmtId="0" fontId="0" fillId="0" borderId="0" xfId="0" quotePrefix="1" applyAlignment="1">
      <alignment horizontal="left"/>
    </xf>
    <xf numFmtId="0" fontId="0" fillId="0" borderId="0" xfId="0" applyAlignment="1">
      <alignment horizontal="right"/>
    </xf>
    <xf numFmtId="0" fontId="29" fillId="0" borderId="0" xfId="0" applyFont="1" applyAlignment="1">
      <alignment horizontal="right"/>
    </xf>
    <xf numFmtId="0" fontId="29" fillId="0" borderId="28" xfId="0" applyFont="1" applyBorder="1" applyAlignment="1">
      <alignment horizontal="right"/>
    </xf>
    <xf numFmtId="0" fontId="29" fillId="0" borderId="29" xfId="0" applyNumberFormat="1" applyFont="1" applyBorder="1" applyAlignment="1">
      <alignment horizontal="right"/>
    </xf>
    <xf numFmtId="0" fontId="29" fillId="0" borderId="29" xfId="0" applyFont="1" applyBorder="1" applyAlignment="1">
      <alignment horizontal="right"/>
    </xf>
    <xf numFmtId="0" fontId="29" fillId="0" borderId="32" xfId="0" applyNumberFormat="1" applyFont="1" applyBorder="1" applyAlignment="1">
      <alignment horizontal="right"/>
    </xf>
    <xf numFmtId="0" fontId="29" fillId="0" borderId="0" xfId="0" applyNumberFormat="1" applyFont="1" applyAlignment="1">
      <alignment horizontal="right"/>
    </xf>
    <xf numFmtId="11" fontId="29" fillId="0" borderId="32" xfId="0" applyNumberFormat="1" applyFont="1" applyBorder="1" applyAlignment="1">
      <alignment horizontal="right"/>
    </xf>
    <xf numFmtId="0" fontId="29" fillId="0" borderId="33" xfId="0" applyFont="1" applyBorder="1" applyAlignment="1">
      <alignment horizontal="right"/>
    </xf>
    <xf numFmtId="0" fontId="29" fillId="0" borderId="0" xfId="0" applyNumberFormat="1" applyFont="1" applyBorder="1" applyAlignment="1">
      <alignment horizontal="right"/>
    </xf>
    <xf numFmtId="0" fontId="29" fillId="0" borderId="0" xfId="0" applyFont="1" applyBorder="1" applyAlignment="1">
      <alignment horizontal="right"/>
    </xf>
    <xf numFmtId="0" fontId="29" fillId="0" borderId="34" xfId="0" applyNumberFormat="1" applyFont="1" applyBorder="1" applyAlignment="1">
      <alignment horizontal="right"/>
    </xf>
    <xf numFmtId="11" fontId="29" fillId="0" borderId="0" xfId="0" applyNumberFormat="1" applyFont="1" applyAlignment="1">
      <alignment horizontal="right"/>
    </xf>
    <xf numFmtId="11" fontId="29" fillId="0" borderId="0" xfId="0" applyNumberFormat="1" applyFont="1" applyBorder="1" applyAlignment="1">
      <alignment horizontal="right"/>
    </xf>
    <xf numFmtId="11" fontId="29" fillId="0" borderId="34" xfId="0" applyNumberFormat="1" applyFont="1" applyBorder="1" applyAlignment="1">
      <alignment horizontal="right"/>
    </xf>
    <xf numFmtId="0" fontId="29" fillId="0" borderId="26" xfId="0" applyFont="1" applyBorder="1" applyAlignment="1">
      <alignment horizontal="right"/>
    </xf>
    <xf numFmtId="0" fontId="29" fillId="0" borderId="35" xfId="0" applyFont="1" applyBorder="1" applyAlignment="1">
      <alignment horizontal="right"/>
    </xf>
    <xf numFmtId="11" fontId="29" fillId="0" borderId="26" xfId="0" applyNumberFormat="1" applyFont="1" applyBorder="1" applyAlignment="1">
      <alignment horizontal="right"/>
    </xf>
    <xf numFmtId="0" fontId="29" fillId="0" borderId="36" xfId="0" applyNumberFormat="1" applyFont="1" applyBorder="1" applyAlignment="1">
      <alignment horizontal="right"/>
    </xf>
    <xf numFmtId="0" fontId="29" fillId="0" borderId="26" xfId="0" applyNumberFormat="1" applyFont="1" applyBorder="1" applyAlignment="1">
      <alignment horizontal="right"/>
    </xf>
    <xf numFmtId="0" fontId="13" fillId="0" borderId="14" xfId="0" applyFont="1" applyBorder="1" applyAlignment="1">
      <alignment horizontal="center" wrapText="1"/>
    </xf>
    <xf numFmtId="0" fontId="13" fillId="0" borderId="35" xfId="0" applyFont="1" applyBorder="1" applyAlignment="1">
      <alignment horizontal="center" wrapText="1"/>
    </xf>
    <xf numFmtId="0" fontId="13" fillId="0" borderId="26" xfId="0" applyFont="1" applyBorder="1" applyAlignment="1">
      <alignment horizontal="center" wrapText="1"/>
    </xf>
    <xf numFmtId="0" fontId="13" fillId="0" borderId="17" xfId="0" applyFont="1" applyBorder="1" applyAlignment="1">
      <alignment horizontal="center" wrapText="1"/>
    </xf>
    <xf numFmtId="0" fontId="13" fillId="0" borderId="19" xfId="0" applyFont="1" applyBorder="1" applyAlignment="1">
      <alignment horizontal="center" wrapText="1"/>
    </xf>
    <xf numFmtId="0" fontId="13" fillId="0" borderId="36" xfId="0" applyFont="1" applyBorder="1" applyAlignment="1">
      <alignment horizontal="center" wrapText="1"/>
    </xf>
    <xf numFmtId="0" fontId="36" fillId="0" borderId="6" xfId="0" applyFont="1" applyBorder="1" applyAlignment="1">
      <alignment horizontal="right" wrapText="1" readingOrder="1"/>
    </xf>
    <xf numFmtId="0" fontId="36" fillId="0" borderId="8" xfId="0" applyFont="1" applyBorder="1" applyAlignment="1">
      <alignment horizontal="right" wrapText="1" readingOrder="1"/>
    </xf>
    <xf numFmtId="0" fontId="29" fillId="0" borderId="13" xfId="0" applyFont="1" applyBorder="1" applyAlignment="1">
      <alignment horizontal="right" readingOrder="1"/>
    </xf>
    <xf numFmtId="49" fontId="29" fillId="0" borderId="0" xfId="0" applyNumberFormat="1" applyFont="1" applyBorder="1" applyAlignment="1">
      <alignment horizontal="right" readingOrder="1"/>
    </xf>
    <xf numFmtId="0" fontId="29" fillId="0" borderId="0" xfId="0" applyFont="1" applyBorder="1" applyAlignment="1">
      <alignment horizontal="right" readingOrder="1"/>
    </xf>
    <xf numFmtId="49" fontId="29" fillId="0" borderId="11" xfId="0" applyNumberFormat="1" applyFont="1" applyBorder="1" applyAlignment="1">
      <alignment horizontal="right" readingOrder="1"/>
    </xf>
    <xf numFmtId="0" fontId="29" fillId="0" borderId="0" xfId="0" applyFont="1" applyAlignment="1">
      <alignment horizontal="right" readingOrder="1"/>
    </xf>
    <xf numFmtId="49" fontId="29" fillId="0" borderId="0" xfId="0" applyNumberFormat="1" applyFont="1" applyAlignment="1">
      <alignment horizontal="right" readingOrder="1"/>
    </xf>
    <xf numFmtId="0" fontId="0" fillId="0" borderId="0" xfId="0" applyAlignment="1">
      <alignment horizontal="right" readingOrder="1"/>
    </xf>
    <xf numFmtId="0" fontId="36" fillId="0" borderId="0" xfId="0" applyFont="1" applyAlignment="1">
      <alignment horizontal="right" wrapText="1" readingOrder="1"/>
    </xf>
    <xf numFmtId="0" fontId="36" fillId="0" borderId="11" xfId="0" applyFont="1" applyBorder="1" applyAlignment="1">
      <alignment horizontal="right" wrapText="1" readingOrder="1"/>
    </xf>
    <xf numFmtId="0" fontId="36" fillId="0" borderId="49" xfId="0" applyFont="1" applyBorder="1" applyAlignment="1">
      <alignment horizontal="right" wrapText="1" readingOrder="1"/>
    </xf>
    <xf numFmtId="0" fontId="36" fillId="0" borderId="17" xfId="0" applyFont="1" applyBorder="1" applyAlignment="1">
      <alignment horizontal="right" wrapText="1" readingOrder="1"/>
    </xf>
    <xf numFmtId="0" fontId="29" fillId="0" borderId="19" xfId="0" applyFont="1" applyBorder="1" applyAlignment="1">
      <alignment horizontal="right" readingOrder="1"/>
    </xf>
    <xf numFmtId="49" fontId="29" fillId="0" borderId="49" xfId="0" applyNumberFormat="1" applyFont="1" applyBorder="1" applyAlignment="1">
      <alignment horizontal="right" readingOrder="1"/>
    </xf>
    <xf numFmtId="0" fontId="29" fillId="0" borderId="49" xfId="0" applyFont="1" applyBorder="1" applyAlignment="1">
      <alignment horizontal="right" readingOrder="1"/>
    </xf>
    <xf numFmtId="49" fontId="29" fillId="0" borderId="17" xfId="0" applyNumberFormat="1" applyFont="1" applyBorder="1" applyAlignment="1">
      <alignment horizontal="right" readingOrder="1"/>
    </xf>
    <xf numFmtId="0" fontId="36" fillId="0" borderId="28" xfId="0" applyFont="1" applyBorder="1" applyAlignment="1">
      <alignment horizontal="right" wrapText="1" readingOrder="1"/>
    </xf>
    <xf numFmtId="49" fontId="36" fillId="0" borderId="29" xfId="0" applyNumberFormat="1" applyFont="1" applyBorder="1" applyAlignment="1">
      <alignment horizontal="right" wrapText="1" readingOrder="1"/>
    </xf>
    <xf numFmtId="0" fontId="36" fillId="0" borderId="29" xfId="0" applyFont="1" applyBorder="1" applyAlignment="1">
      <alignment horizontal="right" wrapText="1" readingOrder="1"/>
    </xf>
    <xf numFmtId="49" fontId="36" fillId="0" borderId="30" xfId="0" applyNumberFormat="1" applyFont="1" applyBorder="1" applyAlignment="1">
      <alignment horizontal="right" wrapText="1" readingOrder="1"/>
    </xf>
    <xf numFmtId="0" fontId="36" fillId="0" borderId="31" xfId="0" applyFont="1" applyBorder="1" applyAlignment="1">
      <alignment horizontal="right" wrapText="1" readingOrder="1"/>
    </xf>
    <xf numFmtId="49" fontId="36" fillId="0" borderId="29" xfId="0" quotePrefix="1" applyNumberFormat="1" applyFont="1" applyBorder="1" applyAlignment="1">
      <alignment horizontal="right" wrapText="1" readingOrder="1"/>
    </xf>
    <xf numFmtId="49" fontId="36" fillId="0" borderId="32" xfId="0" applyNumberFormat="1" applyFont="1" applyBorder="1" applyAlignment="1">
      <alignment horizontal="right" wrapText="1" readingOrder="1"/>
    </xf>
    <xf numFmtId="0" fontId="36" fillId="0" borderId="0" xfId="0" applyFont="1" applyBorder="1" applyAlignment="1">
      <alignment horizontal="right" wrapText="1" readingOrder="1"/>
    </xf>
    <xf numFmtId="0" fontId="0" fillId="0" borderId="0" xfId="0" applyFont="1" applyAlignment="1">
      <alignment horizontal="right"/>
    </xf>
    <xf numFmtId="0" fontId="36" fillId="0" borderId="33" xfId="0" applyFont="1" applyBorder="1" applyAlignment="1">
      <alignment horizontal="right" wrapText="1" readingOrder="1"/>
    </xf>
    <xf numFmtId="49" fontId="36" fillId="0" borderId="0" xfId="0" applyNumberFormat="1" applyFont="1" applyBorder="1" applyAlignment="1">
      <alignment horizontal="right" wrapText="1" readingOrder="1"/>
    </xf>
    <xf numFmtId="49" fontId="36" fillId="0" borderId="11" xfId="0" applyNumberFormat="1" applyFont="1" applyBorder="1" applyAlignment="1">
      <alignment horizontal="right" wrapText="1" readingOrder="1"/>
    </xf>
    <xf numFmtId="0" fontId="36" fillId="0" borderId="13" xfId="0" applyFont="1" applyBorder="1" applyAlignment="1">
      <alignment horizontal="right" wrapText="1" readingOrder="1"/>
    </xf>
    <xf numFmtId="49" fontId="36" fillId="0" borderId="34" xfId="0" applyNumberFormat="1" applyFont="1" applyBorder="1" applyAlignment="1">
      <alignment horizontal="right" wrapText="1" readingOrder="1"/>
    </xf>
    <xf numFmtId="0" fontId="36" fillId="0" borderId="7" xfId="0" applyFont="1" applyBorder="1" applyAlignment="1">
      <alignment horizontal="right" wrapText="1" readingOrder="1"/>
    </xf>
    <xf numFmtId="0" fontId="36" fillId="0" borderId="35" xfId="0" applyFont="1" applyBorder="1" applyAlignment="1">
      <alignment horizontal="right" wrapText="1" readingOrder="1"/>
    </xf>
    <xf numFmtId="49" fontId="36" fillId="0" borderId="26" xfId="0" applyNumberFormat="1" applyFont="1" applyBorder="1" applyAlignment="1">
      <alignment horizontal="right" wrapText="1" readingOrder="1"/>
    </xf>
    <xf numFmtId="0" fontId="36" fillId="0" borderId="26" xfId="0" applyFont="1" applyBorder="1" applyAlignment="1">
      <alignment horizontal="right" wrapText="1" readingOrder="1"/>
    </xf>
    <xf numFmtId="49" fontId="36" fillId="0" borderId="17" xfId="0" applyNumberFormat="1" applyFont="1" applyBorder="1" applyAlignment="1">
      <alignment horizontal="right" wrapText="1" readingOrder="1"/>
    </xf>
    <xf numFmtId="49" fontId="36" fillId="0" borderId="49" xfId="0" applyNumberFormat="1" applyFont="1" applyBorder="1" applyAlignment="1">
      <alignment horizontal="right" wrapText="1" readingOrder="1"/>
    </xf>
    <xf numFmtId="0" fontId="36" fillId="0" borderId="19" xfId="0" applyFont="1" applyBorder="1" applyAlignment="1">
      <alignment horizontal="right" wrapText="1" readingOrder="1"/>
    </xf>
    <xf numFmtId="49" fontId="36" fillId="0" borderId="36" xfId="0" applyNumberFormat="1" applyFont="1" applyBorder="1" applyAlignment="1">
      <alignment horizontal="right" wrapText="1" readingOrder="1"/>
    </xf>
    <xf numFmtId="0" fontId="13" fillId="0" borderId="14" xfId="0" applyFont="1" applyBorder="1" applyAlignment="1">
      <alignment horizontal="right" wrapText="1" readingOrder="1"/>
    </xf>
    <xf numFmtId="0" fontId="27" fillId="0" borderId="16" xfId="0" applyFont="1" applyBorder="1" applyAlignment="1">
      <alignment horizontal="right" wrapText="1" readingOrder="1"/>
    </xf>
    <xf numFmtId="0" fontId="13" fillId="0" borderId="7" xfId="0" applyFont="1" applyBorder="1" applyAlignment="1">
      <alignment horizontal="right" wrapText="1" readingOrder="1"/>
    </xf>
    <xf numFmtId="0" fontId="27" fillId="0" borderId="7" xfId="0" applyFont="1" applyBorder="1" applyAlignment="1">
      <alignment horizontal="right" wrapText="1" readingOrder="1"/>
    </xf>
    <xf numFmtId="0" fontId="13" fillId="0" borderId="8" xfId="0" applyFont="1" applyBorder="1" applyAlignment="1">
      <alignment horizontal="right" wrapText="1" readingOrder="1"/>
    </xf>
    <xf numFmtId="0" fontId="13" fillId="0" borderId="9" xfId="0" applyFont="1" applyBorder="1" applyAlignment="1">
      <alignment horizontal="right" wrapText="1" readingOrder="1"/>
    </xf>
    <xf numFmtId="0" fontId="27" fillId="0" borderId="10" xfId="0" applyFont="1" applyBorder="1" applyAlignment="1">
      <alignment horizontal="right" wrapText="1" readingOrder="1"/>
    </xf>
    <xf numFmtId="0" fontId="13" fillId="0" borderId="10" xfId="0" applyFont="1" applyBorder="1" applyAlignment="1">
      <alignment horizontal="right" wrapText="1" readingOrder="1"/>
    </xf>
    <xf numFmtId="49" fontId="13" fillId="0" borderId="10" xfId="0" applyNumberFormat="1" applyFont="1" applyBorder="1" applyAlignment="1">
      <alignment horizontal="right" wrapText="1" readingOrder="1"/>
    </xf>
    <xf numFmtId="11" fontId="13" fillId="0" borderId="0" xfId="0" quotePrefix="1" applyNumberFormat="1" applyFont="1" applyBorder="1" applyAlignment="1">
      <alignment horizontal="right" wrapText="1" readingOrder="1"/>
    </xf>
    <xf numFmtId="49" fontId="37" fillId="0" borderId="0" xfId="0" applyNumberFormat="1" applyFont="1" applyBorder="1" applyAlignment="1">
      <alignment horizontal="right"/>
    </xf>
    <xf numFmtId="0" fontId="13" fillId="0" borderId="8" xfId="0" applyNumberFormat="1" applyFont="1" applyBorder="1" applyAlignment="1">
      <alignment horizontal="right" wrapText="1" readingOrder="1"/>
    </xf>
    <xf numFmtId="0" fontId="30" fillId="0" borderId="10" xfId="0" applyFont="1" applyBorder="1" applyAlignment="1">
      <alignment horizontal="right" wrapText="1" readingOrder="1"/>
    </xf>
    <xf numFmtId="11" fontId="13" fillId="0" borderId="6" xfId="0" applyNumberFormat="1" applyFont="1" applyBorder="1" applyAlignment="1">
      <alignment horizontal="right" wrapText="1" readingOrder="1"/>
    </xf>
    <xf numFmtId="0" fontId="15" fillId="0" borderId="6" xfId="0" applyFont="1" applyBorder="1" applyAlignment="1">
      <alignment horizontal="right" wrapText="1" readingOrder="1"/>
    </xf>
    <xf numFmtId="0" fontId="13" fillId="0" borderId="11" xfId="0" applyFont="1" applyBorder="1" applyAlignment="1">
      <alignment horizontal="right" wrapText="1" readingOrder="1"/>
    </xf>
    <xf numFmtId="0" fontId="13" fillId="0" borderId="12" xfId="0" applyFont="1" applyBorder="1" applyAlignment="1">
      <alignment horizontal="right" wrapText="1" readingOrder="1"/>
    </xf>
    <xf numFmtId="0" fontId="27" fillId="0" borderId="13" xfId="0" applyFont="1" applyBorder="1" applyAlignment="1">
      <alignment horizontal="right" wrapText="1" readingOrder="1"/>
    </xf>
    <xf numFmtId="0" fontId="13" fillId="0" borderId="13" xfId="0" applyFont="1" applyBorder="1" applyAlignment="1">
      <alignment horizontal="right" wrapText="1" readingOrder="1"/>
    </xf>
    <xf numFmtId="49" fontId="13" fillId="0" borderId="13" xfId="0" applyNumberFormat="1" applyFont="1" applyBorder="1" applyAlignment="1">
      <alignment horizontal="right" wrapText="1" readingOrder="1"/>
    </xf>
    <xf numFmtId="0" fontId="13" fillId="0" borderId="0" xfId="0" applyNumberFormat="1" applyFont="1" applyBorder="1" applyAlignment="1">
      <alignment horizontal="right" wrapText="1" readingOrder="1"/>
    </xf>
    <xf numFmtId="49" fontId="13" fillId="0" borderId="0" xfId="0" applyNumberFormat="1" applyFont="1" applyBorder="1" applyAlignment="1">
      <alignment horizontal="right" wrapText="1" readingOrder="1"/>
    </xf>
    <xf numFmtId="0" fontId="13" fillId="0" borderId="11" xfId="0" applyNumberFormat="1" applyFont="1" applyBorder="1" applyAlignment="1">
      <alignment horizontal="right" wrapText="1" readingOrder="1"/>
    </xf>
    <xf numFmtId="0" fontId="30" fillId="0" borderId="13" xfId="0" applyFont="1" applyBorder="1" applyAlignment="1">
      <alignment horizontal="right" wrapText="1" readingOrder="1"/>
    </xf>
    <xf numFmtId="0" fontId="13" fillId="0" borderId="0" xfId="0" applyNumberFormat="1" applyFont="1" applyAlignment="1">
      <alignment horizontal="right" wrapText="1" readingOrder="1"/>
    </xf>
    <xf numFmtId="0" fontId="15" fillId="0" borderId="0" xfId="0" applyFont="1" applyAlignment="1">
      <alignment horizontal="right" wrapText="1" readingOrder="1"/>
    </xf>
    <xf numFmtId="0" fontId="30" fillId="0" borderId="11" xfId="0" applyFont="1" applyBorder="1" applyAlignment="1">
      <alignment horizontal="right" wrapText="1" readingOrder="1"/>
    </xf>
    <xf numFmtId="0" fontId="13" fillId="0" borderId="0" xfId="0" applyFont="1" applyAlignment="1">
      <alignment horizontal="right" wrapText="1" readingOrder="1"/>
    </xf>
    <xf numFmtId="0" fontId="30" fillId="0" borderId="0" xfId="0" applyFont="1" applyAlignment="1">
      <alignment horizontal="right" wrapText="1" readingOrder="1"/>
    </xf>
    <xf numFmtId="0" fontId="28" fillId="0" borderId="13" xfId="0" applyFont="1" applyBorder="1" applyAlignment="1">
      <alignment horizontal="right" wrapText="1" readingOrder="1"/>
    </xf>
    <xf numFmtId="0" fontId="28" fillId="0" borderId="11" xfId="0" applyFont="1" applyBorder="1" applyAlignment="1">
      <alignment horizontal="right" wrapText="1" readingOrder="1"/>
    </xf>
    <xf numFmtId="0" fontId="13" fillId="0" borderId="0" xfId="0" quotePrefix="1" applyNumberFormat="1" applyFont="1" applyBorder="1" applyAlignment="1">
      <alignment horizontal="right" wrapText="1" readingOrder="1"/>
    </xf>
    <xf numFmtId="49" fontId="17" fillId="0" borderId="0" xfId="0" applyNumberFormat="1" applyFont="1" applyBorder="1" applyAlignment="1">
      <alignment horizontal="right" wrapText="1" readingOrder="1"/>
    </xf>
    <xf numFmtId="49" fontId="13" fillId="0" borderId="11" xfId="0" quotePrefix="1" applyNumberFormat="1" applyFont="1" applyBorder="1" applyAlignment="1">
      <alignment horizontal="right" wrapText="1" readingOrder="1"/>
    </xf>
    <xf numFmtId="11" fontId="13" fillId="0" borderId="0" xfId="0" quotePrefix="1" applyNumberFormat="1" applyFont="1" applyAlignment="1">
      <alignment horizontal="right" wrapText="1" readingOrder="1"/>
    </xf>
    <xf numFmtId="0" fontId="17" fillId="0" borderId="0" xfId="0" applyFont="1" applyAlignment="1">
      <alignment horizontal="right" wrapText="1" readingOrder="1"/>
    </xf>
    <xf numFmtId="11" fontId="13" fillId="0" borderId="0" xfId="0" applyNumberFormat="1" applyFont="1" applyAlignment="1">
      <alignment horizontal="right" wrapText="1" readingOrder="1"/>
    </xf>
    <xf numFmtId="49" fontId="30" fillId="0" borderId="0" xfId="0" applyNumberFormat="1" applyFont="1" applyBorder="1" applyAlignment="1">
      <alignment horizontal="right" wrapText="1" readingOrder="1"/>
    </xf>
    <xf numFmtId="0" fontId="13" fillId="0" borderId="11" xfId="0" quotePrefix="1" applyNumberFormat="1" applyFont="1" applyBorder="1" applyAlignment="1">
      <alignment horizontal="right" wrapText="1" readingOrder="1"/>
    </xf>
    <xf numFmtId="49" fontId="15" fillId="0" borderId="0" xfId="0" applyNumberFormat="1" applyFont="1" applyBorder="1" applyAlignment="1">
      <alignment horizontal="right" wrapText="1" readingOrder="1"/>
    </xf>
    <xf numFmtId="0" fontId="31" fillId="0" borderId="0" xfId="0" applyFont="1" applyAlignment="1">
      <alignment horizontal="right" wrapText="1" readingOrder="1"/>
    </xf>
    <xf numFmtId="0" fontId="37" fillId="0" borderId="0" xfId="0" applyFont="1" applyAlignment="1">
      <alignment horizontal="right"/>
    </xf>
    <xf numFmtId="11" fontId="13" fillId="0" borderId="0" xfId="0" applyNumberFormat="1" applyFont="1" applyBorder="1" applyAlignment="1">
      <alignment horizontal="right" wrapText="1" readingOrder="1"/>
    </xf>
    <xf numFmtId="0" fontId="16" fillId="0" borderId="11" xfId="0" applyFont="1" applyBorder="1" applyAlignment="1">
      <alignment horizontal="right" wrapText="1" readingOrder="1"/>
    </xf>
    <xf numFmtId="49" fontId="13" fillId="0" borderId="11" xfId="0" applyNumberFormat="1" applyFont="1" applyBorder="1" applyAlignment="1">
      <alignment horizontal="right" wrapText="1" readingOrder="1"/>
    </xf>
    <xf numFmtId="0" fontId="13" fillId="0" borderId="0" xfId="0" quotePrefix="1" applyNumberFormat="1" applyFont="1" applyAlignment="1">
      <alignment horizontal="right" wrapText="1" readingOrder="1"/>
    </xf>
    <xf numFmtId="0" fontId="16" fillId="0" borderId="13" xfId="0" applyFont="1" applyBorder="1" applyAlignment="1">
      <alignment horizontal="right" wrapText="1" readingOrder="1"/>
    </xf>
    <xf numFmtId="49" fontId="31" fillId="0" borderId="0" xfId="0" applyNumberFormat="1" applyFont="1" applyBorder="1" applyAlignment="1">
      <alignment horizontal="right" wrapText="1" readingOrder="1"/>
    </xf>
    <xf numFmtId="0" fontId="13" fillId="0" borderId="17" xfId="0" applyFont="1" applyBorder="1" applyAlignment="1">
      <alignment horizontal="right" wrapText="1" readingOrder="1"/>
    </xf>
    <xf numFmtId="0" fontId="13" fillId="0" borderId="18" xfId="0" applyFont="1" applyBorder="1" applyAlignment="1">
      <alignment horizontal="right" wrapText="1" readingOrder="1"/>
    </xf>
    <xf numFmtId="0" fontId="28" fillId="0" borderId="16" xfId="0" applyFont="1" applyBorder="1" applyAlignment="1">
      <alignment horizontal="right" wrapText="1" readingOrder="1"/>
    </xf>
    <xf numFmtId="0" fontId="28" fillId="0" borderId="14" xfId="0" applyFont="1" applyBorder="1" applyAlignment="1">
      <alignment horizontal="right" wrapText="1" readingOrder="1"/>
    </xf>
    <xf numFmtId="0" fontId="13" fillId="0" borderId="16" xfId="0" applyFont="1" applyBorder="1" applyAlignment="1">
      <alignment horizontal="right" wrapText="1" readingOrder="1"/>
    </xf>
    <xf numFmtId="49" fontId="13" fillId="0" borderId="16" xfId="0" applyNumberFormat="1" applyFont="1" applyBorder="1" applyAlignment="1">
      <alignment horizontal="right" wrapText="1" readingOrder="1"/>
    </xf>
    <xf numFmtId="0" fontId="13" fillId="0" borderId="7" xfId="0" quotePrefix="1" applyNumberFormat="1" applyFont="1" applyBorder="1" applyAlignment="1">
      <alignment horizontal="right" wrapText="1" readingOrder="1"/>
    </xf>
    <xf numFmtId="49" fontId="17" fillId="0" borderId="7" xfId="0" applyNumberFormat="1" applyFont="1" applyBorder="1" applyAlignment="1">
      <alignment horizontal="right" wrapText="1" readingOrder="1"/>
    </xf>
    <xf numFmtId="0" fontId="13" fillId="0" borderId="14" xfId="0" quotePrefix="1" applyNumberFormat="1" applyFont="1" applyBorder="1" applyAlignment="1">
      <alignment horizontal="right" wrapText="1" readingOrder="1"/>
    </xf>
    <xf numFmtId="0" fontId="29" fillId="0" borderId="7" xfId="0" applyFont="1" applyBorder="1" applyAlignment="1">
      <alignment horizontal="right"/>
    </xf>
    <xf numFmtId="0" fontId="29" fillId="0" borderId="7" xfId="0" applyNumberFormat="1" applyFont="1" applyBorder="1" applyAlignment="1">
      <alignment horizontal="right"/>
    </xf>
    <xf numFmtId="0" fontId="13" fillId="0" borderId="14" xfId="0" applyNumberFormat="1" applyFont="1" applyBorder="1" applyAlignment="1">
      <alignment horizontal="right" wrapText="1" readingOrder="1"/>
    </xf>
    <xf numFmtId="0" fontId="30" fillId="0" borderId="16" xfId="0" applyFont="1" applyBorder="1" applyAlignment="1">
      <alignment horizontal="right" wrapText="1" readingOrder="1"/>
    </xf>
    <xf numFmtId="0" fontId="13" fillId="0" borderId="7" xfId="0" applyNumberFormat="1" applyFont="1" applyBorder="1" applyAlignment="1">
      <alignment horizontal="right" wrapText="1" readingOrder="1"/>
    </xf>
    <xf numFmtId="0" fontId="15" fillId="0" borderId="7" xfId="0" applyFont="1" applyBorder="1" applyAlignment="1">
      <alignment horizontal="right" wrapText="1" readingOrder="1"/>
    </xf>
    <xf numFmtId="0" fontId="34" fillId="0" borderId="6" xfId="0" applyFont="1" applyBorder="1" applyAlignment="1">
      <alignment horizontal="right" wrapText="1" readingOrder="1"/>
    </xf>
    <xf numFmtId="0" fontId="13" fillId="0" borderId="6" xfId="0" applyFont="1" applyBorder="1" applyAlignment="1">
      <alignment horizontal="right" vertical="center" wrapText="1" readingOrder="1"/>
    </xf>
    <xf numFmtId="0" fontId="27" fillId="0" borderId="0" xfId="0" applyFont="1" applyBorder="1" applyAlignment="1">
      <alignment horizontal="right" vertical="center" wrapText="1" readingOrder="1"/>
    </xf>
    <xf numFmtId="0" fontId="34" fillId="0" borderId="0" xfId="0" applyFont="1" applyAlignment="1">
      <alignment horizontal="right" wrapText="1" readingOrder="1"/>
    </xf>
    <xf numFmtId="0" fontId="13" fillId="0" borderId="0" xfId="0" applyFont="1" applyBorder="1" applyAlignment="1">
      <alignment horizontal="right" vertical="center" wrapText="1" readingOrder="1"/>
    </xf>
    <xf numFmtId="0" fontId="27" fillId="0" borderId="0" xfId="0" applyFont="1" applyAlignment="1">
      <alignment horizontal="right" vertical="center" wrapText="1" readingOrder="1"/>
    </xf>
    <xf numFmtId="0" fontId="13" fillId="0" borderId="0" xfId="0" applyFont="1" applyAlignment="1">
      <alignment horizontal="right" vertical="center" wrapText="1" readingOrder="1"/>
    </xf>
    <xf numFmtId="0" fontId="14" fillId="0" borderId="7" xfId="0" applyFont="1" applyBorder="1" applyAlignment="1">
      <alignment horizontal="right" wrapText="1" readingOrder="1"/>
    </xf>
    <xf numFmtId="0" fontId="12" fillId="0" borderId="7" xfId="0" applyFont="1" applyBorder="1" applyAlignment="1">
      <alignment horizontal="right" vertical="center" wrapText="1" readingOrder="1"/>
    </xf>
    <xf numFmtId="0" fontId="44" fillId="0" borderId="5" xfId="0" applyFont="1" applyBorder="1" applyAlignment="1">
      <alignment horizontal="right" vertical="center" wrapText="1" readingOrder="1"/>
    </xf>
    <xf numFmtId="0" fontId="42" fillId="0" borderId="5" xfId="0" applyFont="1" applyBorder="1" applyAlignment="1">
      <alignment horizontal="right" vertical="center" wrapText="1" readingOrder="1"/>
    </xf>
    <xf numFmtId="0" fontId="43" fillId="0" borderId="5" xfId="0" applyFont="1" applyBorder="1" applyAlignment="1">
      <alignment horizontal="right" vertical="center" wrapText="1" readingOrder="1"/>
    </xf>
    <xf numFmtId="16" fontId="42" fillId="0" borderId="5" xfId="0" quotePrefix="1" applyNumberFormat="1" applyFont="1" applyBorder="1" applyAlignment="1">
      <alignment horizontal="right" vertical="center" wrapText="1" readingOrder="1"/>
    </xf>
    <xf numFmtId="0" fontId="27" fillId="0" borderId="35" xfId="0" applyFont="1" applyBorder="1" applyAlignment="1">
      <alignment horizontal="right" wrapText="1" readingOrder="1"/>
    </xf>
    <xf numFmtId="0" fontId="27" fillId="0" borderId="26" xfId="0" applyFont="1" applyBorder="1" applyAlignment="1">
      <alignment horizontal="right" wrapText="1" readingOrder="1"/>
    </xf>
    <xf numFmtId="0" fontId="27" fillId="0" borderId="17" xfId="0" applyFont="1" applyBorder="1" applyAlignment="1">
      <alignment horizontal="right" wrapText="1" readingOrder="1"/>
    </xf>
    <xf numFmtId="0" fontId="27" fillId="0" borderId="19" xfId="0" applyFont="1" applyBorder="1" applyAlignment="1">
      <alignment horizontal="right" wrapText="1" readingOrder="1"/>
    </xf>
    <xf numFmtId="0" fontId="27" fillId="0" borderId="8" xfId="0" applyFont="1" applyBorder="1" applyAlignment="1">
      <alignment horizontal="right" wrapText="1" readingOrder="1"/>
    </xf>
    <xf numFmtId="0" fontId="27" fillId="0" borderId="9" xfId="0" applyFont="1" applyBorder="1" applyAlignment="1">
      <alignment horizontal="right" wrapText="1" readingOrder="1"/>
    </xf>
    <xf numFmtId="0" fontId="27" fillId="0" borderId="6" xfId="0" applyFont="1" applyBorder="1" applyAlignment="1">
      <alignment horizontal="right" wrapText="1" readingOrder="1"/>
    </xf>
    <xf numFmtId="0" fontId="27" fillId="0" borderId="28" xfId="0" applyFont="1" applyBorder="1" applyAlignment="1">
      <alignment horizontal="right" wrapText="1" readingOrder="1"/>
    </xf>
    <xf numFmtId="0" fontId="27" fillId="0" borderId="29" xfId="0" applyNumberFormat="1" applyFont="1" applyBorder="1" applyAlignment="1">
      <alignment horizontal="right" wrapText="1" readingOrder="1"/>
    </xf>
    <xf numFmtId="0" fontId="27" fillId="0" borderId="29" xfId="0" applyFont="1" applyBorder="1" applyAlignment="1">
      <alignment horizontal="right" wrapText="1" readingOrder="1"/>
    </xf>
    <xf numFmtId="0" fontId="27" fillId="0" borderId="30" xfId="0" applyNumberFormat="1" applyFont="1" applyBorder="1" applyAlignment="1">
      <alignment horizontal="right" wrapText="1" readingOrder="1"/>
    </xf>
    <xf numFmtId="0" fontId="27" fillId="0" borderId="31" xfId="0" applyFont="1" applyBorder="1" applyAlignment="1">
      <alignment horizontal="right" wrapText="1" readingOrder="1"/>
    </xf>
    <xf numFmtId="0" fontId="27" fillId="0" borderId="32" xfId="0" applyNumberFormat="1" applyFont="1" applyBorder="1" applyAlignment="1">
      <alignment horizontal="right" wrapText="1" readingOrder="1"/>
    </xf>
    <xf numFmtId="0" fontId="45" fillId="0" borderId="0" xfId="0" applyFont="1" applyAlignment="1">
      <alignment horizontal="right"/>
    </xf>
    <xf numFmtId="0" fontId="27" fillId="0" borderId="11" xfId="0" applyFont="1" applyBorder="1" applyAlignment="1">
      <alignment horizontal="right" wrapText="1" readingOrder="1"/>
    </xf>
    <xf numFmtId="0" fontId="27" fillId="0" borderId="12" xfId="0" applyFont="1" applyBorder="1" applyAlignment="1">
      <alignment horizontal="right" wrapText="1" readingOrder="1"/>
    </xf>
    <xf numFmtId="0" fontId="27" fillId="0" borderId="0" xfId="0" applyFont="1" applyBorder="1" applyAlignment="1">
      <alignment horizontal="right" wrapText="1" readingOrder="1"/>
    </xf>
    <xf numFmtId="0" fontId="27" fillId="0" borderId="33" xfId="0" applyFont="1" applyBorder="1" applyAlignment="1">
      <alignment horizontal="right" wrapText="1" readingOrder="1"/>
    </xf>
    <xf numFmtId="0" fontId="27" fillId="0" borderId="0" xfId="0" applyNumberFormat="1" applyFont="1" applyBorder="1" applyAlignment="1">
      <alignment horizontal="right" wrapText="1" readingOrder="1"/>
    </xf>
    <xf numFmtId="0" fontId="27" fillId="0" borderId="11" xfId="0" applyNumberFormat="1" applyFont="1" applyBorder="1" applyAlignment="1">
      <alignment horizontal="right" wrapText="1" readingOrder="1"/>
    </xf>
    <xf numFmtId="0" fontId="27" fillId="0" borderId="34" xfId="0" applyNumberFormat="1" applyFont="1" applyBorder="1" applyAlignment="1">
      <alignment horizontal="right" wrapText="1" readingOrder="1"/>
    </xf>
    <xf numFmtId="0" fontId="28" fillId="0" borderId="0" xfId="0" applyFont="1" applyBorder="1" applyAlignment="1">
      <alignment horizontal="right" wrapText="1" readingOrder="1"/>
    </xf>
    <xf numFmtId="11" fontId="27" fillId="0" borderId="0" xfId="0" applyNumberFormat="1" applyFont="1" applyBorder="1" applyAlignment="1">
      <alignment horizontal="right" wrapText="1" readingOrder="1"/>
    </xf>
    <xf numFmtId="0" fontId="33" fillId="0" borderId="0" xfId="0" applyFont="1" applyBorder="1" applyAlignment="1">
      <alignment horizontal="right" wrapText="1" readingOrder="1"/>
    </xf>
    <xf numFmtId="11" fontId="45" fillId="0" borderId="0" xfId="0" applyNumberFormat="1" applyFont="1" applyAlignment="1">
      <alignment horizontal="right"/>
    </xf>
    <xf numFmtId="11" fontId="27" fillId="0" borderId="11" xfId="0" applyNumberFormat="1" applyFont="1" applyBorder="1" applyAlignment="1">
      <alignment horizontal="right" wrapText="1" readingOrder="1"/>
    </xf>
    <xf numFmtId="11" fontId="27" fillId="0" borderId="0" xfId="0" quotePrefix="1" applyNumberFormat="1" applyFont="1" applyBorder="1" applyAlignment="1">
      <alignment horizontal="right" wrapText="1" readingOrder="1"/>
    </xf>
    <xf numFmtId="0" fontId="30" fillId="0" borderId="0" xfId="0" applyFont="1" applyBorder="1" applyAlignment="1">
      <alignment horizontal="right" wrapText="1" readingOrder="1"/>
    </xf>
    <xf numFmtId="0" fontId="32" fillId="0" borderId="0" xfId="0" applyFont="1" applyBorder="1" applyAlignment="1">
      <alignment horizontal="right" wrapText="1" readingOrder="1"/>
    </xf>
    <xf numFmtId="0" fontId="27" fillId="0" borderId="0" xfId="0" quotePrefix="1" applyNumberFormat="1" applyFont="1" applyBorder="1" applyAlignment="1">
      <alignment horizontal="right" wrapText="1" readingOrder="1"/>
    </xf>
    <xf numFmtId="0" fontId="27" fillId="0" borderId="11" xfId="0" quotePrefix="1" applyNumberFormat="1" applyFont="1" applyBorder="1" applyAlignment="1">
      <alignment horizontal="right" wrapText="1" readingOrder="1"/>
    </xf>
    <xf numFmtId="0" fontId="32" fillId="0" borderId="13" xfId="0" applyFont="1" applyBorder="1" applyAlignment="1">
      <alignment horizontal="right" wrapText="1" readingOrder="1"/>
    </xf>
    <xf numFmtId="0" fontId="29" fillId="0" borderId="0" xfId="0" quotePrefix="1" applyNumberFormat="1" applyFont="1" applyAlignment="1">
      <alignment horizontal="right"/>
    </xf>
    <xf numFmtId="0" fontId="41" fillId="0" borderId="0" xfId="0" applyFont="1" applyAlignment="1">
      <alignment horizontal="right"/>
    </xf>
    <xf numFmtId="0" fontId="27" fillId="0" borderId="18" xfId="0" applyFont="1" applyBorder="1" applyAlignment="1">
      <alignment horizontal="right" wrapText="1" readingOrder="1"/>
    </xf>
    <xf numFmtId="0" fontId="27" fillId="0" borderId="26" xfId="0" applyNumberFormat="1" applyFont="1" applyBorder="1" applyAlignment="1">
      <alignment horizontal="right" wrapText="1" readingOrder="1"/>
    </xf>
    <xf numFmtId="0" fontId="27" fillId="0" borderId="17" xfId="0" applyNumberFormat="1" applyFont="1" applyBorder="1" applyAlignment="1">
      <alignment horizontal="right" wrapText="1" readingOrder="1"/>
    </xf>
    <xf numFmtId="11" fontId="27" fillId="0" borderId="26" xfId="0" applyNumberFormat="1" applyFont="1" applyBorder="1" applyAlignment="1">
      <alignment horizontal="right" wrapText="1" readingOrder="1"/>
    </xf>
    <xf numFmtId="0" fontId="27" fillId="0" borderId="36" xfId="0" applyNumberFormat="1" applyFont="1" applyBorder="1" applyAlignment="1">
      <alignment horizontal="right" wrapText="1" readingOrder="1"/>
    </xf>
    <xf numFmtId="49" fontId="0" fillId="0" borderId="0" xfId="0" applyNumberFormat="1" applyAlignment="1">
      <alignment horizontal="right"/>
    </xf>
    <xf numFmtId="0" fontId="14" fillId="0" borderId="6" xfId="0" applyFont="1" applyBorder="1" applyAlignment="1">
      <alignment horizontal="right" wrapText="1" readingOrder="1"/>
    </xf>
    <xf numFmtId="0" fontId="27" fillId="0" borderId="6" xfId="0" applyFont="1" applyBorder="1" applyAlignment="1">
      <alignment horizontal="right" vertical="center" wrapText="1" readingOrder="1"/>
    </xf>
    <xf numFmtId="0" fontId="14" fillId="0" borderId="0" xfId="0" applyFont="1" applyAlignment="1">
      <alignment horizontal="right" wrapText="1" readingOrder="1"/>
    </xf>
    <xf numFmtId="0" fontId="18" fillId="0" borderId="7" xfId="0" applyFont="1" applyBorder="1" applyAlignment="1">
      <alignment horizontal="right" vertical="center" wrapText="1" readingOrder="1"/>
    </xf>
    <xf numFmtId="0" fontId="0" fillId="0" borderId="0" xfId="0" applyBorder="1" applyAlignment="1">
      <alignment horizontal="right"/>
    </xf>
    <xf numFmtId="0" fontId="13" fillId="0" borderId="7" xfId="0" applyFont="1" applyBorder="1" applyAlignment="1">
      <alignment horizontal="center" vertical="center" wrapText="1" readingOrder="1"/>
    </xf>
    <xf numFmtId="0" fontId="27" fillId="0" borderId="42" xfId="0" applyFont="1" applyBorder="1" applyAlignment="1">
      <alignment horizontal="right" vertical="center" wrapText="1" readingOrder="1"/>
    </xf>
    <xf numFmtId="0" fontId="27" fillId="0" borderId="43" xfId="0" applyFont="1" applyBorder="1" applyAlignment="1">
      <alignment horizontal="right" vertical="center" wrapText="1" readingOrder="1"/>
    </xf>
    <xf numFmtId="0" fontId="27" fillId="0" borderId="0" xfId="0" applyFont="1" applyAlignment="1">
      <alignment horizontal="right" wrapText="1" readingOrder="1"/>
    </xf>
    <xf numFmtId="0" fontId="27" fillId="0" borderId="33" xfId="0" applyFont="1" applyBorder="1" applyAlignment="1">
      <alignment horizontal="right" vertical="center" wrapText="1" readingOrder="1"/>
    </xf>
    <xf numFmtId="0" fontId="27" fillId="0" borderId="34" xfId="0" applyFont="1" applyBorder="1" applyAlignment="1">
      <alignment horizontal="right" vertical="center" wrapText="1" readingOrder="1"/>
    </xf>
    <xf numFmtId="0" fontId="27" fillId="0" borderId="44" xfId="0" applyFont="1" applyBorder="1" applyAlignment="1">
      <alignment horizontal="right" vertical="center" wrapText="1" readingOrder="1"/>
    </xf>
    <xf numFmtId="0" fontId="27" fillId="0" borderId="7" xfId="0" applyFont="1" applyBorder="1" applyAlignment="1">
      <alignment horizontal="right" vertical="center" wrapText="1" readingOrder="1"/>
    </xf>
    <xf numFmtId="0" fontId="27" fillId="0" borderId="45" xfId="0" applyFont="1" applyBorder="1" applyAlignment="1">
      <alignment horizontal="right" vertical="center" wrapText="1" readingOrder="1"/>
    </xf>
    <xf numFmtId="0" fontId="18" fillId="0" borderId="25" xfId="0" applyFont="1" applyBorder="1" applyAlignment="1">
      <alignment horizontal="right" wrapText="1" readingOrder="1"/>
    </xf>
    <xf numFmtId="0" fontId="18" fillId="0" borderId="5" xfId="0" applyFont="1" applyBorder="1" applyAlignment="1">
      <alignment horizontal="right" wrapText="1" readingOrder="1"/>
    </xf>
    <xf numFmtId="0" fontId="18" fillId="0" borderId="46" xfId="0" applyFont="1" applyBorder="1" applyAlignment="1">
      <alignment horizontal="right" wrapText="1" readingOrder="1"/>
    </xf>
    <xf numFmtId="0" fontId="18" fillId="0" borderId="47" xfId="0" applyFont="1" applyBorder="1" applyAlignment="1">
      <alignment horizontal="right" wrapText="1" readingOrder="1"/>
    </xf>
    <xf numFmtId="0" fontId="18" fillId="0" borderId="48" xfId="0" applyFont="1" applyBorder="1" applyAlignment="1">
      <alignment horizontal="right" wrapText="1" readingOrder="1"/>
    </xf>
    <xf numFmtId="0" fontId="18" fillId="0" borderId="25" xfId="0" applyFont="1" applyBorder="1" applyAlignment="1">
      <alignment horizontal="center" wrapText="1" readingOrder="1"/>
    </xf>
    <xf numFmtId="0" fontId="18" fillId="0" borderId="5" xfId="0" applyFont="1" applyBorder="1" applyAlignment="1">
      <alignment horizontal="center" wrapText="1" readingOrder="1"/>
    </xf>
    <xf numFmtId="0" fontId="18" fillId="0" borderId="6" xfId="0" applyFont="1" applyBorder="1" applyAlignment="1">
      <alignment horizontal="center" wrapText="1" readingOrder="1"/>
    </xf>
    <xf numFmtId="0" fontId="18" fillId="0" borderId="37" xfId="0" applyFont="1" applyBorder="1" applyAlignment="1">
      <alignment horizontal="center" wrapText="1" readingOrder="1"/>
    </xf>
    <xf numFmtId="0" fontId="18" fillId="0" borderId="38" xfId="0" applyFont="1" applyBorder="1" applyAlignment="1">
      <alignment horizontal="center" wrapText="1" readingOrder="1"/>
    </xf>
    <xf numFmtId="0" fontId="18" fillId="0" borderId="39" xfId="0" applyFont="1" applyBorder="1" applyAlignment="1">
      <alignment horizontal="center" wrapText="1" readingOrder="1"/>
    </xf>
    <xf numFmtId="0" fontId="13" fillId="0" borderId="6" xfId="0" applyFont="1" applyBorder="1" applyAlignment="1">
      <alignment horizontal="center" vertical="center" wrapText="1" readingOrder="1"/>
    </xf>
    <xf numFmtId="0" fontId="13" fillId="0" borderId="0" xfId="0" applyFont="1" applyBorder="1" applyAlignment="1">
      <alignment horizontal="center" vertical="center" wrapText="1" readingOrder="1"/>
    </xf>
    <xf numFmtId="0" fontId="13" fillId="0" borderId="7" xfId="0" applyFont="1" applyBorder="1" applyAlignment="1">
      <alignment horizontal="center" vertical="center" wrapText="1" readingOrder="1"/>
    </xf>
    <xf numFmtId="0" fontId="18" fillId="0" borderId="10" xfId="0" applyFont="1" applyBorder="1" applyAlignment="1">
      <alignment horizontal="center" wrapText="1" readingOrder="1"/>
    </xf>
    <xf numFmtId="0" fontId="18" fillId="0" borderId="28" xfId="0" applyFont="1" applyBorder="1" applyAlignment="1">
      <alignment horizontal="center" wrapText="1" readingOrder="1"/>
    </xf>
    <xf numFmtId="0" fontId="18" fillId="0" borderId="29" xfId="0" applyFont="1" applyBorder="1" applyAlignment="1">
      <alignment horizontal="center" wrapText="1" readingOrder="1"/>
    </xf>
    <xf numFmtId="0" fontId="18" fillId="0" borderId="32" xfId="0" applyFont="1" applyBorder="1" applyAlignment="1">
      <alignment horizontal="center" wrapText="1" readingOrder="1"/>
    </xf>
    <xf numFmtId="0" fontId="27" fillId="0" borderId="13" xfId="0" applyFont="1" applyBorder="1" applyAlignment="1">
      <alignment horizontal="center" wrapText="1" readingOrder="1"/>
    </xf>
    <xf numFmtId="0" fontId="27" fillId="0" borderId="11" xfId="0" applyFont="1" applyBorder="1" applyAlignment="1">
      <alignment horizontal="center" wrapText="1" readingOrder="1"/>
    </xf>
    <xf numFmtId="0" fontId="27" fillId="0" borderId="0" xfId="0" applyFont="1" applyBorder="1" applyAlignment="1">
      <alignment horizontal="center" wrapText="1" readingOrder="1"/>
    </xf>
    <xf numFmtId="0" fontId="27" fillId="0" borderId="33" xfId="0" applyFont="1" applyBorder="1" applyAlignment="1">
      <alignment horizontal="center" wrapText="1" readingOrder="1"/>
    </xf>
    <xf numFmtId="0" fontId="27" fillId="0" borderId="34" xfId="0" applyFont="1" applyBorder="1" applyAlignment="1">
      <alignment horizontal="center" wrapText="1" readingOrder="1"/>
    </xf>
    <xf numFmtId="0" fontId="46" fillId="0" borderId="0" xfId="0" applyFont="1" applyAlignment="1">
      <alignment horizontal="center" vertical="center"/>
    </xf>
    <xf numFmtId="0" fontId="46" fillId="0" borderId="29" xfId="0" applyFont="1" applyBorder="1" applyAlignment="1">
      <alignment horizontal="center" vertical="center"/>
    </xf>
    <xf numFmtId="0" fontId="46" fillId="0" borderId="0" xfId="0" applyFont="1" applyBorder="1" applyAlignment="1">
      <alignment horizontal="center" vertical="center"/>
    </xf>
    <xf numFmtId="0" fontId="46" fillId="0" borderId="49" xfId="0" applyFont="1" applyBorder="1" applyAlignment="1">
      <alignment horizontal="center" vertical="center"/>
    </xf>
    <xf numFmtId="0" fontId="27" fillId="0" borderId="6" xfId="0" applyFont="1" applyBorder="1" applyAlignment="1">
      <alignment horizontal="center" vertical="center" wrapText="1" readingOrder="1"/>
    </xf>
    <xf numFmtId="0" fontId="12" fillId="0" borderId="6" xfId="0" applyFont="1" applyBorder="1" applyAlignment="1">
      <alignment horizontal="center" wrapText="1" readingOrder="1"/>
    </xf>
    <xf numFmtId="0" fontId="12" fillId="0" borderId="8" xfId="0" applyFont="1" applyBorder="1" applyAlignment="1">
      <alignment horizontal="center" wrapText="1" readingOrder="1"/>
    </xf>
    <xf numFmtId="0" fontId="13" fillId="0" borderId="11" xfId="0" applyFont="1" applyBorder="1" applyAlignment="1">
      <alignment horizontal="center" wrapText="1" readingOrder="1"/>
    </xf>
    <xf numFmtId="0" fontId="13" fillId="0" borderId="0" xfId="0" applyFont="1" applyBorder="1" applyAlignment="1">
      <alignment horizontal="center" wrapText="1" readingOrder="1"/>
    </xf>
    <xf numFmtId="0" fontId="35" fillId="0" borderId="10" xfId="0" applyFont="1" applyBorder="1" applyAlignment="1">
      <alignment horizontal="center" wrapText="1" readingOrder="1"/>
    </xf>
    <xf numFmtId="0" fontId="35" fillId="0" borderId="6" xfId="0" applyFont="1" applyBorder="1" applyAlignment="1">
      <alignment horizontal="center" wrapText="1" readingOrder="1"/>
    </xf>
    <xf numFmtId="0" fontId="35" fillId="0" borderId="0" xfId="0" applyFont="1" applyBorder="1" applyAlignment="1">
      <alignment horizontal="center" wrapText="1" readingOrder="1"/>
    </xf>
    <xf numFmtId="0" fontId="36" fillId="0" borderId="13" xfId="0" applyFont="1" applyBorder="1" applyAlignment="1">
      <alignment horizontal="center" wrapText="1" readingOrder="1"/>
    </xf>
    <xf numFmtId="0" fontId="36" fillId="0" borderId="0" xfId="0" applyFont="1" applyBorder="1" applyAlignment="1">
      <alignment horizontal="center" wrapText="1" readingOrder="1"/>
    </xf>
    <xf numFmtId="0" fontId="36" fillId="0" borderId="11" xfId="0" applyFont="1" applyBorder="1" applyAlignment="1">
      <alignment horizontal="center" wrapText="1" readingOrder="1"/>
    </xf>
    <xf numFmtId="0" fontId="12" fillId="0" borderId="31" xfId="0" applyFont="1" applyBorder="1" applyAlignment="1">
      <alignment horizontal="center" wrapText="1"/>
    </xf>
    <xf numFmtId="0" fontId="12" fillId="0" borderId="29" xfId="0" applyFont="1" applyBorder="1" applyAlignment="1">
      <alignment horizontal="center" wrapText="1"/>
    </xf>
    <xf numFmtId="0" fontId="12" fillId="0" borderId="32" xfId="0" applyFont="1" applyBorder="1" applyAlignment="1">
      <alignment horizontal="center" wrapText="1"/>
    </xf>
    <xf numFmtId="0" fontId="13" fillId="0" borderId="13" xfId="0" applyFont="1" applyBorder="1" applyAlignment="1">
      <alignment horizontal="center" wrapText="1"/>
    </xf>
    <xf numFmtId="0" fontId="13" fillId="0" borderId="0" xfId="0" applyFont="1" applyBorder="1" applyAlignment="1">
      <alignment horizontal="center" wrapText="1"/>
    </xf>
    <xf numFmtId="0" fontId="13" fillId="0" borderId="11" xfId="0" applyFont="1" applyBorder="1" applyAlignment="1">
      <alignment horizontal="center" wrapText="1"/>
    </xf>
    <xf numFmtId="0" fontId="13" fillId="0" borderId="34" xfId="0" applyFont="1" applyBorder="1" applyAlignment="1">
      <alignment horizontal="center" wrapText="1"/>
    </xf>
  </cellXfs>
  <cellStyles count="42">
    <cellStyle name="20 % - Akzent1 2" xfId="7"/>
    <cellStyle name="20 % - Akzent2 2" xfId="8"/>
    <cellStyle name="20 % - Akzent3 2" xfId="9"/>
    <cellStyle name="20 % - Akzent4 2" xfId="10"/>
    <cellStyle name="20 % - Akzent5" xfId="6" builtinId="46" customBuiltin="1"/>
    <cellStyle name="20 % - Akzent6 2" xfId="11"/>
    <cellStyle name="40 % - Akzent1 2" xfId="12"/>
    <cellStyle name="40 % - Akzent2" xfId="4" builtinId="35" customBuiltin="1"/>
    <cellStyle name="40 % - Akzent3 2" xfId="13"/>
    <cellStyle name="40 % - Akzent4 2" xfId="14"/>
    <cellStyle name="40 % - Akzent5 2" xfId="15"/>
    <cellStyle name="40 % - Akzent6 2" xfId="16"/>
    <cellStyle name="60 % - Akzent1 2" xfId="17"/>
    <cellStyle name="60 % - Akzent2 2" xfId="18"/>
    <cellStyle name="60 % - Akzent3 2" xfId="19"/>
    <cellStyle name="60 % - Akzent4 2" xfId="20"/>
    <cellStyle name="60 % - Akzent5 2" xfId="21"/>
    <cellStyle name="60 % - Akzent6 2" xfId="22"/>
    <cellStyle name="Akzent1 2" xfId="23"/>
    <cellStyle name="Akzent2 2" xfId="24"/>
    <cellStyle name="Akzent3 2" xfId="25"/>
    <cellStyle name="Akzent4 2" xfId="26"/>
    <cellStyle name="Akzent5" xfId="5" builtinId="45" customBuiltin="1"/>
    <cellStyle name="Akzent6 2" xfId="27"/>
    <cellStyle name="Ausgabe 2" xfId="28"/>
    <cellStyle name="Berechnung 2" xfId="29"/>
    <cellStyle name="Eingabe 2" xfId="30"/>
    <cellStyle name="Ergebnis 2" xfId="31"/>
    <cellStyle name="Erklärender Text" xfId="3" builtinId="53" customBuiltin="1"/>
    <cellStyle name="Gut 2" xfId="32"/>
    <cellStyle name="Neutral 2" xfId="33"/>
    <cellStyle name="Notiz 2" xfId="34"/>
    <cellStyle name="Schlecht 2" xfId="35"/>
    <cellStyle name="Standard" xfId="0" builtinId="0"/>
    <cellStyle name="Überschrift 1 2" xfId="37"/>
    <cellStyle name="Überschrift 2 2" xfId="38"/>
    <cellStyle name="Überschrift 3 2" xfId="39"/>
    <cellStyle name="Überschrift 4 2" xfId="40"/>
    <cellStyle name="Überschrift 5" xfId="36"/>
    <cellStyle name="Verknüpfte Zelle 2" xfId="41"/>
    <cellStyle name="Warnender Text" xfId="2" builtinId="11" customBuiltin="1"/>
    <cellStyle name="Zelle überprüfen" xfId="1" builtinId="23" customBuiltin="1"/>
  </cellStyles>
  <dxfs count="0"/>
  <tableStyles count="0" defaultTableStyle="TableStyleMedium2" defaultPivotStyle="PivotStyleLight16"/>
  <colors>
    <mruColors>
      <color rgb="FF006100"/>
      <color rgb="FF9C0006"/>
      <color rgb="FF9C65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1"/>
  <sheetViews>
    <sheetView tabSelected="1" workbookViewId="0">
      <selection activeCell="B11" sqref="B11"/>
    </sheetView>
  </sheetViews>
  <sheetFormatPr baseColWidth="10" defaultRowHeight="15" x14ac:dyDescent="0.25"/>
  <cols>
    <col min="2" max="2" width="228.5703125" customWidth="1"/>
  </cols>
  <sheetData>
    <row r="1" spans="1:2" x14ac:dyDescent="0.25">
      <c r="A1" t="s">
        <v>644</v>
      </c>
    </row>
    <row r="3" spans="1:2" ht="45" x14ac:dyDescent="0.25">
      <c r="A3" t="s">
        <v>645</v>
      </c>
      <c r="B3" s="61" t="s">
        <v>646</v>
      </c>
    </row>
    <row r="4" spans="1:2" x14ac:dyDescent="0.25">
      <c r="A4" t="s">
        <v>647</v>
      </c>
      <c r="B4" t="s">
        <v>671</v>
      </c>
    </row>
    <row r="5" spans="1:2" x14ac:dyDescent="0.25">
      <c r="A5" t="s">
        <v>648</v>
      </c>
      <c r="B5" t="s">
        <v>672</v>
      </c>
    </row>
    <row r="6" spans="1:2" x14ac:dyDescent="0.25">
      <c r="A6" t="s">
        <v>649</v>
      </c>
      <c r="B6" t="s">
        <v>654</v>
      </c>
    </row>
    <row r="7" spans="1:2" x14ac:dyDescent="0.25">
      <c r="A7" t="s">
        <v>650</v>
      </c>
      <c r="B7" t="s">
        <v>667</v>
      </c>
    </row>
    <row r="8" spans="1:2" x14ac:dyDescent="0.25">
      <c r="A8" t="s">
        <v>651</v>
      </c>
      <c r="B8" t="s">
        <v>673</v>
      </c>
    </row>
    <row r="9" spans="1:2" x14ac:dyDescent="0.25">
      <c r="A9" t="s">
        <v>652</v>
      </c>
      <c r="B9" t="s">
        <v>674</v>
      </c>
    </row>
    <row r="10" spans="1:2" x14ac:dyDescent="0.25">
      <c r="A10" t="s">
        <v>653</v>
      </c>
      <c r="B10" t="s">
        <v>675</v>
      </c>
    </row>
    <row r="11" spans="1:2" x14ac:dyDescent="0.25">
      <c r="A11" t="s">
        <v>666</v>
      </c>
      <c r="B11" t="s">
        <v>655</v>
      </c>
    </row>
  </sheetData>
  <pageMargins left="0.7" right="0.7" top="0.78740157499999996" bottom="0.78740157499999996"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2"/>
  <sheetViews>
    <sheetView workbookViewId="0">
      <selection activeCell="A4" sqref="A4:XFD12"/>
    </sheetView>
  </sheetViews>
  <sheetFormatPr baseColWidth="10" defaultColWidth="11.42578125" defaultRowHeight="15" x14ac:dyDescent="0.25"/>
  <cols>
    <col min="1" max="1" width="7.7109375" style="44" bestFit="1" customWidth="1"/>
    <col min="2" max="2" width="8.28515625" style="44" bestFit="1" customWidth="1"/>
    <col min="3" max="3" width="7.28515625" style="44" bestFit="1" customWidth="1"/>
    <col min="4" max="4" width="10.85546875" style="44" bestFit="1" customWidth="1"/>
    <col min="5" max="5" width="13.5703125" style="44" bestFit="1" customWidth="1"/>
    <col min="6" max="6" width="8.28515625" style="44" bestFit="1" customWidth="1"/>
    <col min="7" max="7" width="7.28515625" style="44" bestFit="1" customWidth="1"/>
    <col min="8" max="8" width="10.42578125" style="44" bestFit="1" customWidth="1"/>
    <col min="9" max="9" width="13.5703125" style="44" bestFit="1" customWidth="1"/>
    <col min="10" max="10" width="8.28515625" style="44" bestFit="1" customWidth="1"/>
    <col min="11" max="11" width="7.28515625" style="44" bestFit="1" customWidth="1"/>
    <col min="12" max="12" width="10.85546875" style="44" bestFit="1" customWidth="1"/>
    <col min="13" max="13" width="13.42578125" style="44" bestFit="1" customWidth="1"/>
    <col min="14" max="14" width="9.140625" style="44" bestFit="1" customWidth="1"/>
    <col min="15" max="16384" width="11.42578125" style="44"/>
  </cols>
  <sheetData>
    <row r="1" spans="1:14" x14ac:dyDescent="0.25">
      <c r="A1" s="18"/>
      <c r="B1" s="19"/>
      <c r="C1" s="305" t="s">
        <v>232</v>
      </c>
      <c r="D1" s="306"/>
      <c r="E1" s="306"/>
      <c r="F1" s="306"/>
      <c r="G1" s="306"/>
      <c r="H1" s="306"/>
      <c r="I1" s="306"/>
      <c r="J1" s="306"/>
      <c r="K1" s="306"/>
      <c r="L1" s="306"/>
      <c r="M1" s="306"/>
      <c r="N1" s="306"/>
    </row>
    <row r="2" spans="1:14" x14ac:dyDescent="0.25">
      <c r="A2" s="20"/>
      <c r="B2" s="21"/>
      <c r="C2" s="308" t="s">
        <v>233</v>
      </c>
      <c r="D2" s="309"/>
      <c r="E2" s="309"/>
      <c r="F2" s="310"/>
      <c r="G2" s="308" t="s">
        <v>234</v>
      </c>
      <c r="H2" s="309"/>
      <c r="I2" s="309"/>
      <c r="J2" s="310"/>
      <c r="K2" s="309" t="s">
        <v>235</v>
      </c>
      <c r="L2" s="309"/>
      <c r="M2" s="309"/>
      <c r="N2" s="309"/>
    </row>
    <row r="3" spans="1:14" ht="15.75" thickBot="1" x14ac:dyDescent="0.3">
      <c r="A3" s="11" t="s">
        <v>300</v>
      </c>
      <c r="B3" s="16" t="s">
        <v>555</v>
      </c>
      <c r="C3" s="17" t="s">
        <v>321</v>
      </c>
      <c r="D3" s="11" t="s">
        <v>32</v>
      </c>
      <c r="E3" s="11" t="s">
        <v>322</v>
      </c>
      <c r="F3" s="16" t="s">
        <v>32</v>
      </c>
      <c r="G3" s="17" t="s">
        <v>321</v>
      </c>
      <c r="H3" s="11" t="s">
        <v>32</v>
      </c>
      <c r="I3" s="11" t="s">
        <v>322</v>
      </c>
      <c r="J3" s="16" t="s">
        <v>32</v>
      </c>
      <c r="K3" s="11" t="s">
        <v>321</v>
      </c>
      <c r="L3" s="11" t="s">
        <v>32</v>
      </c>
      <c r="M3" s="11" t="s">
        <v>322</v>
      </c>
      <c r="N3" s="11" t="s">
        <v>32</v>
      </c>
    </row>
    <row r="4" spans="1:14" s="112" customFormat="1" x14ac:dyDescent="0.25">
      <c r="A4" s="104" t="s">
        <v>302</v>
      </c>
      <c r="B4" s="105" t="s">
        <v>303</v>
      </c>
      <c r="C4" s="106" t="s">
        <v>276</v>
      </c>
      <c r="D4" s="107" t="s">
        <v>497</v>
      </c>
      <c r="E4" s="108" t="s">
        <v>275</v>
      </c>
      <c r="F4" s="109" t="s">
        <v>498</v>
      </c>
      <c r="G4" s="106" t="s">
        <v>280</v>
      </c>
      <c r="H4" s="107" t="s">
        <v>499</v>
      </c>
      <c r="I4" s="108" t="s">
        <v>283</v>
      </c>
      <c r="J4" s="109" t="s">
        <v>500</v>
      </c>
      <c r="K4" s="110" t="s">
        <v>285</v>
      </c>
      <c r="L4" s="111" t="s">
        <v>501</v>
      </c>
      <c r="M4" s="110" t="s">
        <v>291</v>
      </c>
      <c r="N4" s="111" t="s">
        <v>502</v>
      </c>
    </row>
    <row r="5" spans="1:14" s="112" customFormat="1" x14ac:dyDescent="0.25">
      <c r="A5" s="113" t="s">
        <v>304</v>
      </c>
      <c r="B5" s="114" t="s">
        <v>305</v>
      </c>
      <c r="C5" s="106" t="s">
        <v>277</v>
      </c>
      <c r="D5" s="107" t="s">
        <v>503</v>
      </c>
      <c r="E5" s="108" t="s">
        <v>276</v>
      </c>
      <c r="F5" s="109" t="s">
        <v>504</v>
      </c>
      <c r="G5" s="106" t="s">
        <v>280</v>
      </c>
      <c r="H5" s="107" t="s">
        <v>505</v>
      </c>
      <c r="I5" s="108" t="s">
        <v>281</v>
      </c>
      <c r="J5" s="109" t="s">
        <v>506</v>
      </c>
      <c r="K5" s="110" t="s">
        <v>286</v>
      </c>
      <c r="L5" s="111" t="s">
        <v>507</v>
      </c>
      <c r="M5" s="110" t="s">
        <v>289</v>
      </c>
      <c r="N5" s="111" t="s">
        <v>508</v>
      </c>
    </row>
    <row r="6" spans="1:14" s="112" customFormat="1" x14ac:dyDescent="0.25">
      <c r="A6" s="113" t="s">
        <v>306</v>
      </c>
      <c r="B6" s="114" t="s">
        <v>307</v>
      </c>
      <c r="C6" s="106" t="s">
        <v>275</v>
      </c>
      <c r="D6" s="107" t="s">
        <v>509</v>
      </c>
      <c r="E6" s="108" t="s">
        <v>483</v>
      </c>
      <c r="F6" s="109" t="s">
        <v>361</v>
      </c>
      <c r="G6" s="106" t="s">
        <v>283</v>
      </c>
      <c r="H6" s="107" t="s">
        <v>510</v>
      </c>
      <c r="I6" s="108" t="s">
        <v>486</v>
      </c>
      <c r="J6" s="109" t="s">
        <v>511</v>
      </c>
      <c r="K6" s="110" t="s">
        <v>285</v>
      </c>
      <c r="L6" s="111" t="s">
        <v>295</v>
      </c>
      <c r="M6" s="110" t="s">
        <v>488</v>
      </c>
      <c r="N6" s="111" t="s">
        <v>512</v>
      </c>
    </row>
    <row r="7" spans="1:14" s="112" customFormat="1" x14ac:dyDescent="0.25">
      <c r="A7" s="113" t="s">
        <v>308</v>
      </c>
      <c r="B7" s="114" t="s">
        <v>309</v>
      </c>
      <c r="C7" s="106" t="s">
        <v>277</v>
      </c>
      <c r="D7" s="107" t="s">
        <v>513</v>
      </c>
      <c r="E7" s="108" t="s">
        <v>482</v>
      </c>
      <c r="F7" s="109" t="s">
        <v>514</v>
      </c>
      <c r="G7" s="106" t="s">
        <v>280</v>
      </c>
      <c r="H7" s="107" t="s">
        <v>515</v>
      </c>
      <c r="I7" s="108" t="s">
        <v>281</v>
      </c>
      <c r="J7" s="109" t="s">
        <v>516</v>
      </c>
      <c r="K7" s="110" t="s">
        <v>286</v>
      </c>
      <c r="L7" s="111" t="s">
        <v>517</v>
      </c>
      <c r="M7" s="110" t="s">
        <v>289</v>
      </c>
      <c r="N7" s="111" t="s">
        <v>518</v>
      </c>
    </row>
    <row r="8" spans="1:14" s="112" customFormat="1" x14ac:dyDescent="0.25">
      <c r="A8" s="113" t="s">
        <v>310</v>
      </c>
      <c r="B8" s="114" t="s">
        <v>311</v>
      </c>
      <c r="C8" s="106" t="s">
        <v>275</v>
      </c>
      <c r="D8" s="107" t="s">
        <v>519</v>
      </c>
      <c r="E8" s="108" t="s">
        <v>276</v>
      </c>
      <c r="F8" s="109" t="s">
        <v>520</v>
      </c>
      <c r="G8" s="106" t="s">
        <v>280</v>
      </c>
      <c r="H8" s="107" t="s">
        <v>521</v>
      </c>
      <c r="I8" s="108" t="s">
        <v>283</v>
      </c>
      <c r="J8" s="109" t="s">
        <v>522</v>
      </c>
      <c r="K8" s="110" t="s">
        <v>285</v>
      </c>
      <c r="L8" s="111" t="s">
        <v>523</v>
      </c>
      <c r="M8" s="110" t="s">
        <v>286</v>
      </c>
      <c r="N8" s="111" t="s">
        <v>524</v>
      </c>
    </row>
    <row r="9" spans="1:14" s="112" customFormat="1" x14ac:dyDescent="0.25">
      <c r="A9" s="113" t="s">
        <v>312</v>
      </c>
      <c r="B9" s="114" t="s">
        <v>313</v>
      </c>
      <c r="C9" s="106" t="s">
        <v>278</v>
      </c>
      <c r="D9" s="107" t="s">
        <v>295</v>
      </c>
      <c r="E9" s="108" t="s">
        <v>483</v>
      </c>
      <c r="F9" s="109" t="s">
        <v>464</v>
      </c>
      <c r="G9" s="106" t="s">
        <v>281</v>
      </c>
      <c r="H9" s="107" t="s">
        <v>525</v>
      </c>
      <c r="I9" s="108" t="s">
        <v>489</v>
      </c>
      <c r="J9" s="109" t="s">
        <v>526</v>
      </c>
      <c r="K9" s="110" t="s">
        <v>288</v>
      </c>
      <c r="L9" s="111" t="s">
        <v>295</v>
      </c>
      <c r="M9" s="110" t="s">
        <v>290</v>
      </c>
      <c r="N9" s="111" t="s">
        <v>527</v>
      </c>
    </row>
    <row r="10" spans="1:14" s="112" customFormat="1" x14ac:dyDescent="0.25">
      <c r="A10" s="113" t="s">
        <v>314</v>
      </c>
      <c r="B10" s="114" t="s">
        <v>315</v>
      </c>
      <c r="C10" s="106" t="s">
        <v>275</v>
      </c>
      <c r="D10" s="107" t="s">
        <v>528</v>
      </c>
      <c r="E10" s="108" t="s">
        <v>276</v>
      </c>
      <c r="F10" s="109" t="s">
        <v>529</v>
      </c>
      <c r="G10" s="106" t="s">
        <v>282</v>
      </c>
      <c r="H10" s="107" t="s">
        <v>530</v>
      </c>
      <c r="I10" s="108" t="s">
        <v>283</v>
      </c>
      <c r="J10" s="109" t="s">
        <v>531</v>
      </c>
      <c r="K10" s="110" t="s">
        <v>285</v>
      </c>
      <c r="L10" s="111" t="s">
        <v>532</v>
      </c>
      <c r="M10" s="110" t="s">
        <v>287</v>
      </c>
      <c r="N10" s="111" t="s">
        <v>533</v>
      </c>
    </row>
    <row r="11" spans="1:14" s="112" customFormat="1" x14ac:dyDescent="0.25">
      <c r="A11" s="113" t="s">
        <v>316</v>
      </c>
      <c r="B11" s="114" t="s">
        <v>317</v>
      </c>
      <c r="C11" s="106" t="s">
        <v>275</v>
      </c>
      <c r="D11" s="107" t="s">
        <v>534</v>
      </c>
      <c r="E11" s="108" t="s">
        <v>276</v>
      </c>
      <c r="F11" s="109" t="s">
        <v>535</v>
      </c>
      <c r="G11" s="106" t="s">
        <v>280</v>
      </c>
      <c r="H11" s="107" t="s">
        <v>536</v>
      </c>
      <c r="I11" s="108" t="s">
        <v>283</v>
      </c>
      <c r="J11" s="109" t="s">
        <v>537</v>
      </c>
      <c r="K11" s="110" t="s">
        <v>285</v>
      </c>
      <c r="L11" s="111" t="s">
        <v>538</v>
      </c>
      <c r="M11" s="110" t="s">
        <v>291</v>
      </c>
      <c r="N11" s="111" t="s">
        <v>539</v>
      </c>
    </row>
    <row r="12" spans="1:14" s="112" customFormat="1" ht="15.75" thickBot="1" x14ac:dyDescent="0.3">
      <c r="A12" s="115" t="s">
        <v>318</v>
      </c>
      <c r="B12" s="116" t="s">
        <v>319</v>
      </c>
      <c r="C12" s="117" t="s">
        <v>278</v>
      </c>
      <c r="D12" s="118" t="s">
        <v>540</v>
      </c>
      <c r="E12" s="119" t="s">
        <v>276</v>
      </c>
      <c r="F12" s="120" t="s">
        <v>541</v>
      </c>
      <c r="G12" s="117" t="s">
        <v>281</v>
      </c>
      <c r="H12" s="118" t="s">
        <v>542</v>
      </c>
      <c r="I12" s="119" t="s">
        <v>282</v>
      </c>
      <c r="J12" s="120" t="s">
        <v>543</v>
      </c>
      <c r="K12" s="119" t="s">
        <v>288</v>
      </c>
      <c r="L12" s="118" t="s">
        <v>544</v>
      </c>
      <c r="M12" s="119" t="s">
        <v>287</v>
      </c>
      <c r="N12" s="118" t="s">
        <v>545</v>
      </c>
    </row>
    <row r="14" spans="1:14" x14ac:dyDescent="0.25">
      <c r="C14" s="46"/>
      <c r="D14" s="52"/>
      <c r="E14" s="46"/>
      <c r="F14" s="52"/>
      <c r="G14" s="46"/>
      <c r="H14" s="52"/>
      <c r="I14" s="46"/>
      <c r="J14" s="52"/>
      <c r="K14" s="46"/>
      <c r="L14" s="52"/>
      <c r="M14" s="46"/>
      <c r="N14" s="52"/>
    </row>
    <row r="15" spans="1:14" x14ac:dyDescent="0.25">
      <c r="C15" s="46"/>
      <c r="D15" s="52"/>
      <c r="E15" s="46"/>
      <c r="F15" s="52"/>
      <c r="G15" s="46"/>
      <c r="H15" s="52"/>
      <c r="I15" s="46"/>
      <c r="J15" s="52"/>
      <c r="K15" s="46"/>
      <c r="L15" s="52"/>
      <c r="M15" s="46"/>
      <c r="N15" s="52"/>
    </row>
    <row r="16" spans="1:14" x14ac:dyDescent="0.25">
      <c r="C16" s="46"/>
      <c r="D16" s="52"/>
      <c r="E16" s="46"/>
      <c r="F16" s="52"/>
      <c r="G16" s="46"/>
      <c r="H16" s="52"/>
      <c r="I16" s="46"/>
      <c r="J16" s="52"/>
      <c r="K16" s="46"/>
      <c r="L16" s="52"/>
      <c r="M16" s="46"/>
      <c r="N16" s="52"/>
    </row>
    <row r="17" spans="3:14" x14ac:dyDescent="0.25">
      <c r="C17" s="46"/>
      <c r="D17" s="52"/>
      <c r="E17" s="46"/>
      <c r="F17" s="52"/>
      <c r="G17" s="46"/>
      <c r="H17" s="52"/>
      <c r="I17" s="46"/>
      <c r="J17" s="52"/>
      <c r="K17" s="46"/>
      <c r="L17" s="52"/>
      <c r="M17" s="46"/>
      <c r="N17" s="52"/>
    </row>
    <row r="18" spans="3:14" x14ac:dyDescent="0.25">
      <c r="C18" s="46"/>
      <c r="D18" s="52"/>
      <c r="E18" s="46"/>
      <c r="F18" s="52"/>
      <c r="G18" s="46"/>
      <c r="H18" s="52"/>
      <c r="I18" s="46"/>
      <c r="J18" s="52"/>
      <c r="K18" s="46"/>
      <c r="L18" s="52"/>
      <c r="M18" s="46"/>
      <c r="N18" s="52"/>
    </row>
    <row r="19" spans="3:14" x14ac:dyDescent="0.25">
      <c r="C19" s="46"/>
      <c r="D19" s="52"/>
      <c r="E19" s="46"/>
      <c r="F19" s="52"/>
      <c r="G19" s="46"/>
      <c r="H19" s="52"/>
      <c r="I19" s="46"/>
      <c r="J19" s="52"/>
      <c r="K19" s="46"/>
      <c r="L19" s="52"/>
      <c r="M19" s="46"/>
      <c r="N19" s="52"/>
    </row>
    <row r="20" spans="3:14" x14ac:dyDescent="0.25">
      <c r="C20" s="46"/>
      <c r="D20" s="52"/>
      <c r="E20" s="46"/>
      <c r="F20" s="52"/>
      <c r="G20" s="46"/>
      <c r="H20" s="52"/>
      <c r="I20" s="46"/>
      <c r="J20" s="52"/>
      <c r="K20" s="46"/>
      <c r="L20" s="52"/>
      <c r="M20" s="46"/>
      <c r="N20" s="52"/>
    </row>
    <row r="21" spans="3:14" x14ac:dyDescent="0.25">
      <c r="C21" s="46"/>
      <c r="D21" s="52"/>
      <c r="E21" s="46"/>
      <c r="F21" s="52"/>
      <c r="G21" s="46"/>
      <c r="H21" s="52"/>
      <c r="I21" s="46"/>
      <c r="J21" s="52"/>
      <c r="K21" s="46"/>
      <c r="L21" s="52"/>
      <c r="M21" s="46"/>
      <c r="N21" s="52"/>
    </row>
    <row r="22" spans="3:14" x14ac:dyDescent="0.25">
      <c r="C22" s="46"/>
      <c r="D22" s="52"/>
      <c r="E22" s="46"/>
      <c r="F22" s="52"/>
      <c r="G22" s="46"/>
      <c r="H22" s="52"/>
      <c r="I22" s="46"/>
      <c r="J22" s="52"/>
      <c r="K22" s="46"/>
      <c r="L22" s="52"/>
      <c r="M22" s="46"/>
      <c r="N22" s="52"/>
    </row>
  </sheetData>
  <mergeCells count="4">
    <mergeCell ref="C1:N1"/>
    <mergeCell ref="C2:F2"/>
    <mergeCell ref="G2:J2"/>
    <mergeCell ref="K2:N2"/>
  </mergeCells>
  <pageMargins left="0.7" right="0.7" top="0.78740157499999996" bottom="0.78740157499999996" header="0.3" footer="0.3"/>
  <pageSetup paperSize="9" orientation="portrait" horizontalDpi="300" verticalDpi="3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0"/>
  <sheetViews>
    <sheetView workbookViewId="0">
      <selection sqref="A1:M3"/>
    </sheetView>
  </sheetViews>
  <sheetFormatPr baseColWidth="10" defaultRowHeight="15" x14ac:dyDescent="0.25"/>
  <cols>
    <col min="1" max="16384" width="11.42578125" style="78"/>
  </cols>
  <sheetData>
    <row r="1" spans="1:13" x14ac:dyDescent="0.25">
      <c r="A1" s="30"/>
      <c r="B1" s="311" t="s">
        <v>232</v>
      </c>
      <c r="C1" s="312"/>
      <c r="D1" s="312"/>
      <c r="E1" s="312"/>
      <c r="F1" s="312"/>
      <c r="G1" s="312"/>
      <c r="H1" s="312"/>
      <c r="I1" s="312"/>
      <c r="J1" s="312"/>
      <c r="K1" s="312"/>
      <c r="L1" s="312"/>
      <c r="M1" s="313"/>
    </row>
    <row r="2" spans="1:13" x14ac:dyDescent="0.25">
      <c r="A2" s="32"/>
      <c r="B2" s="314" t="s">
        <v>27</v>
      </c>
      <c r="C2" s="315"/>
      <c r="D2" s="315"/>
      <c r="E2" s="316"/>
      <c r="F2" s="314" t="s">
        <v>25</v>
      </c>
      <c r="G2" s="315"/>
      <c r="H2" s="315"/>
      <c r="I2" s="316"/>
      <c r="J2" s="314" t="s">
        <v>26</v>
      </c>
      <c r="K2" s="315"/>
      <c r="L2" s="315"/>
      <c r="M2" s="317"/>
    </row>
    <row r="3" spans="1:13" ht="15.75" thickBot="1" x14ac:dyDescent="0.3">
      <c r="A3" s="98" t="s">
        <v>28</v>
      </c>
      <c r="B3" s="99" t="s">
        <v>29</v>
      </c>
      <c r="C3" s="100" t="s">
        <v>32</v>
      </c>
      <c r="D3" s="100" t="s">
        <v>31</v>
      </c>
      <c r="E3" s="101" t="s">
        <v>32</v>
      </c>
      <c r="F3" s="102" t="s">
        <v>33</v>
      </c>
      <c r="G3" s="100" t="s">
        <v>32</v>
      </c>
      <c r="H3" s="100" t="s">
        <v>34</v>
      </c>
      <c r="I3" s="101" t="s">
        <v>32</v>
      </c>
      <c r="J3" s="102" t="s">
        <v>35</v>
      </c>
      <c r="K3" s="100" t="s">
        <v>32</v>
      </c>
      <c r="L3" s="100" t="s">
        <v>36</v>
      </c>
      <c r="M3" s="103" t="s">
        <v>32</v>
      </c>
    </row>
    <row r="4" spans="1:13" x14ac:dyDescent="0.25">
      <c r="A4" s="79" t="s">
        <v>558</v>
      </c>
      <c r="B4" s="80" t="s">
        <v>45</v>
      </c>
      <c r="C4" s="81">
        <v>8.7645599999999994E-3</v>
      </c>
      <c r="D4" s="82" t="s">
        <v>65</v>
      </c>
      <c r="E4" s="83">
        <v>1.425654E-2</v>
      </c>
      <c r="F4" s="79" t="s">
        <v>107</v>
      </c>
      <c r="G4" s="84">
        <v>3.0885090000000001E-3</v>
      </c>
      <c r="H4" s="79" t="s">
        <v>481</v>
      </c>
      <c r="I4" s="84">
        <v>1.9059999999999999E-3</v>
      </c>
      <c r="J4" s="80" t="s">
        <v>172</v>
      </c>
      <c r="K4" s="81">
        <v>0</v>
      </c>
      <c r="L4" s="82" t="s">
        <v>477</v>
      </c>
      <c r="M4" s="85">
        <v>2.23E-5</v>
      </c>
    </row>
    <row r="5" spans="1:13" x14ac:dyDescent="0.25">
      <c r="A5" s="79" t="s">
        <v>559</v>
      </c>
      <c r="B5" s="86" t="s">
        <v>65</v>
      </c>
      <c r="C5" s="87">
        <v>3.0636840000000001E-3</v>
      </c>
      <c r="D5" s="88" t="s">
        <v>46</v>
      </c>
      <c r="E5" s="89">
        <v>2.8506909999999998E-3</v>
      </c>
      <c r="F5" s="79" t="s">
        <v>82</v>
      </c>
      <c r="G5" s="90">
        <v>9.0903949999999997E-11</v>
      </c>
      <c r="H5" s="79" t="s">
        <v>656</v>
      </c>
      <c r="I5" s="84">
        <v>0</v>
      </c>
      <c r="J5" s="86" t="s">
        <v>91</v>
      </c>
      <c r="K5" s="91">
        <v>4.3624450000000002E-10</v>
      </c>
      <c r="L5" s="88" t="s">
        <v>471</v>
      </c>
      <c r="M5" s="89">
        <v>1.117E-4</v>
      </c>
    </row>
    <row r="6" spans="1:13" x14ac:dyDescent="0.25">
      <c r="A6" s="79" t="s">
        <v>560</v>
      </c>
      <c r="B6" s="86" t="s">
        <v>147</v>
      </c>
      <c r="C6" s="87">
        <v>9.8654069999999996E-4</v>
      </c>
      <c r="D6" s="88" t="s">
        <v>95</v>
      </c>
      <c r="E6" s="89">
        <v>4.1497079999999999E-2</v>
      </c>
      <c r="F6" s="79" t="s">
        <v>202</v>
      </c>
      <c r="G6" s="84">
        <v>1.092857E-4</v>
      </c>
      <c r="H6" s="79" t="s">
        <v>67</v>
      </c>
      <c r="I6" s="84">
        <v>2.1530590000000001E-3</v>
      </c>
      <c r="J6" s="86" t="s">
        <v>108</v>
      </c>
      <c r="K6" s="91">
        <v>6.368659E-6</v>
      </c>
      <c r="L6" s="88" t="s">
        <v>58</v>
      </c>
      <c r="M6" s="89">
        <v>1.6759420000000001E-2</v>
      </c>
    </row>
    <row r="7" spans="1:13" x14ac:dyDescent="0.25">
      <c r="A7" s="79" t="s">
        <v>561</v>
      </c>
      <c r="B7" s="86" t="s">
        <v>95</v>
      </c>
      <c r="C7" s="87">
        <v>4.6183619999999999E-4</v>
      </c>
      <c r="D7" s="88" t="s">
        <v>65</v>
      </c>
      <c r="E7" s="89">
        <v>1.599969E-2</v>
      </c>
      <c r="F7" s="79" t="s">
        <v>114</v>
      </c>
      <c r="G7" s="84">
        <v>4.787164E-3</v>
      </c>
      <c r="H7" s="79" t="s">
        <v>82</v>
      </c>
      <c r="I7" s="84">
        <v>1.1542200000000001E-2</v>
      </c>
      <c r="J7" s="86" t="s">
        <v>58</v>
      </c>
      <c r="K7" s="91">
        <v>2.8865800000000001E-15</v>
      </c>
      <c r="L7" s="88" t="s">
        <v>657</v>
      </c>
      <c r="M7" s="89">
        <v>2.9545499999999999E-2</v>
      </c>
    </row>
    <row r="8" spans="1:13" x14ac:dyDescent="0.25">
      <c r="A8" s="79" t="s">
        <v>562</v>
      </c>
      <c r="B8" s="86" t="s">
        <v>147</v>
      </c>
      <c r="C8" s="87">
        <v>0</v>
      </c>
      <c r="D8" s="88" t="s">
        <v>46</v>
      </c>
      <c r="E8" s="89">
        <v>1.7646280000000001E-3</v>
      </c>
      <c r="F8" s="79" t="s">
        <v>202</v>
      </c>
      <c r="G8" s="84">
        <v>4.4889479999999998E-4</v>
      </c>
      <c r="H8" s="79" t="s">
        <v>563</v>
      </c>
      <c r="I8" s="84">
        <v>4.4572600000000002E-4</v>
      </c>
      <c r="J8" s="86" t="s">
        <v>108</v>
      </c>
      <c r="K8" s="87">
        <v>1.014702E-4</v>
      </c>
      <c r="L8" s="88" t="s">
        <v>216</v>
      </c>
      <c r="M8" s="89">
        <v>5.3371960000000003E-2</v>
      </c>
    </row>
    <row r="9" spans="1:13" x14ac:dyDescent="0.25">
      <c r="A9" s="79" t="s">
        <v>564</v>
      </c>
      <c r="B9" s="86" t="s">
        <v>105</v>
      </c>
      <c r="C9" s="91">
        <v>6.217249E-13</v>
      </c>
      <c r="D9" s="88" t="s">
        <v>474</v>
      </c>
      <c r="E9" s="92">
        <v>1.99999999995E-6</v>
      </c>
      <c r="F9" s="79" t="s">
        <v>119</v>
      </c>
      <c r="G9" s="84">
        <v>3.9735869999999998E-3</v>
      </c>
      <c r="H9" s="79" t="s">
        <v>57</v>
      </c>
      <c r="I9" s="84">
        <v>1.474237E-3</v>
      </c>
      <c r="J9" s="86" t="s">
        <v>120</v>
      </c>
      <c r="K9" s="91">
        <v>7.467749E-7</v>
      </c>
      <c r="L9" s="88" t="s">
        <v>471</v>
      </c>
      <c r="M9" s="92">
        <v>3.4999999999999997E-5</v>
      </c>
    </row>
    <row r="10" spans="1:13" x14ac:dyDescent="0.25">
      <c r="A10" s="79" t="s">
        <v>565</v>
      </c>
      <c r="B10" s="86" t="s">
        <v>45</v>
      </c>
      <c r="C10" s="87">
        <v>1.884822E-4</v>
      </c>
      <c r="D10" s="88" t="s">
        <v>46</v>
      </c>
      <c r="E10" s="89">
        <v>2.1248320000000001E-3</v>
      </c>
      <c r="F10" s="79" t="s">
        <v>57</v>
      </c>
      <c r="G10" s="84">
        <v>1.747373E-3</v>
      </c>
      <c r="H10" s="79" t="s">
        <v>82</v>
      </c>
      <c r="I10" s="84">
        <v>9.176376E-3</v>
      </c>
      <c r="J10" s="86" t="s">
        <v>91</v>
      </c>
      <c r="K10" s="91">
        <v>1.8952440000000001E-5</v>
      </c>
      <c r="L10" s="88" t="s">
        <v>59</v>
      </c>
      <c r="M10" s="89">
        <v>7.1373590000000002E-3</v>
      </c>
    </row>
    <row r="11" spans="1:13" x14ac:dyDescent="0.25">
      <c r="A11" s="79" t="s">
        <v>566</v>
      </c>
      <c r="B11" s="86" t="s">
        <v>65</v>
      </c>
      <c r="C11" s="87">
        <v>2.6518850000000001E-3</v>
      </c>
      <c r="D11" s="88" t="s">
        <v>46</v>
      </c>
      <c r="E11" s="89">
        <v>4.6579000000000004E-3</v>
      </c>
      <c r="F11" s="79" t="s">
        <v>47</v>
      </c>
      <c r="G11" s="90">
        <v>3.3474950000000002E-6</v>
      </c>
      <c r="H11" s="79" t="s">
        <v>82</v>
      </c>
      <c r="I11" s="84">
        <v>9.0030720000000009E-3</v>
      </c>
      <c r="J11" s="86" t="s">
        <v>109</v>
      </c>
      <c r="K11" s="87">
        <v>7.1644029999999997E-3</v>
      </c>
      <c r="L11" s="88" t="s">
        <v>49</v>
      </c>
      <c r="M11" s="89">
        <v>0.15344940000000001</v>
      </c>
    </row>
    <row r="12" spans="1:13" x14ac:dyDescent="0.25">
      <c r="A12" s="79" t="s">
        <v>567</v>
      </c>
      <c r="B12" s="86" t="s">
        <v>46</v>
      </c>
      <c r="C12" s="91">
        <v>8.8817839999999998E-15</v>
      </c>
      <c r="D12" s="88" t="s">
        <v>469</v>
      </c>
      <c r="E12" s="89">
        <v>1.0049E-3</v>
      </c>
      <c r="F12" s="79" t="s">
        <v>568</v>
      </c>
      <c r="G12" s="84">
        <v>2.5293670000000001E-4</v>
      </c>
      <c r="H12" s="79" t="s">
        <v>48</v>
      </c>
      <c r="I12" s="84">
        <v>5.4759159999999999E-3</v>
      </c>
      <c r="J12" s="86" t="s">
        <v>120</v>
      </c>
      <c r="K12" s="87">
        <v>2.2008969999999998E-3</v>
      </c>
      <c r="L12" s="88" t="s">
        <v>91</v>
      </c>
      <c r="M12" s="89">
        <v>2.7665749999999999E-2</v>
      </c>
    </row>
    <row r="13" spans="1:13" x14ac:dyDescent="0.25">
      <c r="A13" s="79" t="s">
        <v>569</v>
      </c>
      <c r="B13" s="86" t="s">
        <v>95</v>
      </c>
      <c r="C13" s="87">
        <v>2.44832E-2</v>
      </c>
      <c r="D13" s="88" t="s">
        <v>45</v>
      </c>
      <c r="E13" s="89">
        <v>1.8528579999999999E-2</v>
      </c>
      <c r="F13" s="79" t="s">
        <v>107</v>
      </c>
      <c r="G13" s="84">
        <v>1.9281420000000001E-2</v>
      </c>
      <c r="H13" s="79" t="s">
        <v>82</v>
      </c>
      <c r="I13" s="84">
        <v>3.1505949999999997E-4</v>
      </c>
      <c r="J13" s="86" t="s">
        <v>172</v>
      </c>
      <c r="K13" s="87">
        <v>1.34201E-3</v>
      </c>
      <c r="L13" s="88" t="s">
        <v>91</v>
      </c>
      <c r="M13" s="89">
        <v>2.9395020000000001E-2</v>
      </c>
    </row>
    <row r="14" spans="1:13" x14ac:dyDescent="0.25">
      <c r="A14" s="79" t="s">
        <v>570</v>
      </c>
      <c r="B14" s="86" t="s">
        <v>147</v>
      </c>
      <c r="C14" s="91">
        <v>1.4678140000000001E-8</v>
      </c>
      <c r="D14" s="88" t="s">
        <v>65</v>
      </c>
      <c r="E14" s="89">
        <v>8.0518050000000004E-3</v>
      </c>
      <c r="F14" s="79" t="s">
        <v>202</v>
      </c>
      <c r="G14" s="90">
        <v>2.7021719999999998E-11</v>
      </c>
      <c r="H14" s="79" t="s">
        <v>48</v>
      </c>
      <c r="I14" s="84">
        <v>4.9620910000000001E-3</v>
      </c>
      <c r="J14" s="86" t="s">
        <v>108</v>
      </c>
      <c r="K14" s="91">
        <v>5.9197619999999999E-6</v>
      </c>
      <c r="L14" s="88" t="s">
        <v>59</v>
      </c>
      <c r="M14" s="89">
        <v>7.7255780000000003E-3</v>
      </c>
    </row>
    <row r="15" spans="1:13" x14ac:dyDescent="0.25">
      <c r="A15" s="79" t="s">
        <v>571</v>
      </c>
      <c r="B15" s="86" t="s">
        <v>56</v>
      </c>
      <c r="C15" s="87">
        <v>2.3355239999999999E-4</v>
      </c>
      <c r="D15" s="88" t="s">
        <v>572</v>
      </c>
      <c r="E15" s="89">
        <v>0.16138</v>
      </c>
      <c r="F15" s="79" t="s">
        <v>47</v>
      </c>
      <c r="G15" s="90">
        <v>7.8917570000000003E-6</v>
      </c>
      <c r="H15" s="79" t="s">
        <v>573</v>
      </c>
      <c r="I15" s="90">
        <v>6.1401570000000003E-5</v>
      </c>
      <c r="J15" s="86" t="s">
        <v>120</v>
      </c>
      <c r="K15" s="87">
        <v>2.4422400000000003E-4</v>
      </c>
      <c r="L15" s="88" t="s">
        <v>58</v>
      </c>
      <c r="M15" s="89">
        <v>9.2536670000000001E-3</v>
      </c>
    </row>
    <row r="16" spans="1:13" x14ac:dyDescent="0.25">
      <c r="A16" s="79" t="s">
        <v>574</v>
      </c>
      <c r="B16" s="86" t="s">
        <v>65</v>
      </c>
      <c r="C16" s="87">
        <v>5.4389490000000002E-3</v>
      </c>
      <c r="D16" s="88" t="s">
        <v>46</v>
      </c>
      <c r="E16" s="89">
        <v>1.281646E-3</v>
      </c>
      <c r="F16" s="79" t="s">
        <v>563</v>
      </c>
      <c r="G16" s="84">
        <v>1.2970560000000001E-2</v>
      </c>
      <c r="H16" s="79" t="s">
        <v>67</v>
      </c>
      <c r="I16" s="84">
        <v>1.444973E-3</v>
      </c>
      <c r="J16" s="86" t="s">
        <v>216</v>
      </c>
      <c r="K16" s="87">
        <v>1.7043439999999999E-4</v>
      </c>
      <c r="L16" s="88" t="s">
        <v>59</v>
      </c>
      <c r="M16" s="89">
        <v>7.3052600000000001E-3</v>
      </c>
    </row>
    <row r="17" spans="1:13" x14ac:dyDescent="0.25">
      <c r="A17" s="79" t="s">
        <v>575</v>
      </c>
      <c r="B17" s="86" t="s">
        <v>182</v>
      </c>
      <c r="C17" s="87">
        <v>3.4908320000000001E-3</v>
      </c>
      <c r="D17" s="88" t="s">
        <v>65</v>
      </c>
      <c r="E17" s="89">
        <v>1.362084E-2</v>
      </c>
      <c r="F17" s="79" t="s">
        <v>563</v>
      </c>
      <c r="G17" s="84">
        <v>1.877801E-4</v>
      </c>
      <c r="H17" s="79" t="s">
        <v>48</v>
      </c>
      <c r="I17" s="84">
        <v>4.0353819999999997E-3</v>
      </c>
      <c r="J17" s="86" t="s">
        <v>216</v>
      </c>
      <c r="K17" s="87">
        <v>3.1126340000000002E-4</v>
      </c>
      <c r="L17" s="88" t="s">
        <v>59</v>
      </c>
      <c r="M17" s="89">
        <v>7.3958799999999996E-3</v>
      </c>
    </row>
    <row r="18" spans="1:13" x14ac:dyDescent="0.25">
      <c r="A18" s="79" t="s">
        <v>576</v>
      </c>
      <c r="B18" s="86" t="s">
        <v>182</v>
      </c>
      <c r="C18" s="87">
        <v>4.9188849999999996E-4</v>
      </c>
      <c r="D18" s="88" t="s">
        <v>105</v>
      </c>
      <c r="E18" s="89">
        <v>1.6466439999999999E-2</v>
      </c>
      <c r="F18" s="79" t="s">
        <v>107</v>
      </c>
      <c r="G18" s="84">
        <v>5.7943299999999997E-4</v>
      </c>
      <c r="H18" s="79" t="s">
        <v>57</v>
      </c>
      <c r="I18" s="84">
        <v>1.666507E-3</v>
      </c>
      <c r="J18" s="86" t="s">
        <v>109</v>
      </c>
      <c r="K18" s="87">
        <v>2.631503E-2</v>
      </c>
      <c r="L18" s="88" t="s">
        <v>120</v>
      </c>
      <c r="M18" s="89">
        <v>3.5487320000000003E-2</v>
      </c>
    </row>
    <row r="19" spans="1:13" x14ac:dyDescent="0.25">
      <c r="A19" s="79" t="s">
        <v>577</v>
      </c>
      <c r="B19" s="86" t="s">
        <v>95</v>
      </c>
      <c r="C19" s="87">
        <v>6.3564709999999996E-2</v>
      </c>
      <c r="D19" s="88" t="s">
        <v>572</v>
      </c>
      <c r="E19" s="89">
        <v>1.7357299999999999E-2</v>
      </c>
      <c r="F19" s="79" t="s">
        <v>573</v>
      </c>
      <c r="G19" s="84">
        <v>6.8779750000000004E-4</v>
      </c>
      <c r="H19" s="79" t="s">
        <v>82</v>
      </c>
      <c r="I19" s="84">
        <v>5.2269259999999998E-3</v>
      </c>
      <c r="J19" s="86" t="s">
        <v>58</v>
      </c>
      <c r="K19" s="91">
        <v>3.1411260000000002E-6</v>
      </c>
      <c r="L19" s="88" t="s">
        <v>59</v>
      </c>
      <c r="M19" s="89">
        <v>6.3534969999999996E-3</v>
      </c>
    </row>
    <row r="20" spans="1:13" x14ac:dyDescent="0.25">
      <c r="A20" s="79" t="s">
        <v>578</v>
      </c>
      <c r="B20" s="86" t="s">
        <v>147</v>
      </c>
      <c r="C20" s="87">
        <v>0</v>
      </c>
      <c r="D20" s="88" t="s">
        <v>46</v>
      </c>
      <c r="E20" s="89">
        <v>1.7650739999999999E-3</v>
      </c>
      <c r="F20" s="79" t="s">
        <v>202</v>
      </c>
      <c r="G20" s="84">
        <v>0</v>
      </c>
      <c r="H20" s="79" t="s">
        <v>481</v>
      </c>
      <c r="I20" s="84">
        <v>0.96803930999999999</v>
      </c>
      <c r="J20" s="86" t="s">
        <v>108</v>
      </c>
      <c r="K20" s="91">
        <v>1.6838469999999999E-5</v>
      </c>
      <c r="L20" s="88" t="s">
        <v>58</v>
      </c>
      <c r="M20" s="89">
        <v>1.6475549999999999E-2</v>
      </c>
    </row>
    <row r="21" spans="1:13" x14ac:dyDescent="0.25">
      <c r="A21" s="79" t="s">
        <v>579</v>
      </c>
      <c r="B21" s="86" t="s">
        <v>572</v>
      </c>
      <c r="C21" s="87">
        <v>1.1095110000000001E-3</v>
      </c>
      <c r="D21" s="88" t="s">
        <v>65</v>
      </c>
      <c r="E21" s="89">
        <v>1.0540549999999999E-2</v>
      </c>
      <c r="F21" s="79" t="s">
        <v>563</v>
      </c>
      <c r="G21" s="84">
        <v>2.8907830000000001E-3</v>
      </c>
      <c r="H21" s="79" t="s">
        <v>573</v>
      </c>
      <c r="I21" s="90">
        <v>3.9951289999999997E-5</v>
      </c>
      <c r="J21" s="86" t="s">
        <v>216</v>
      </c>
      <c r="K21" s="87">
        <v>7.5868729999999996E-4</v>
      </c>
      <c r="L21" s="88" t="s">
        <v>58</v>
      </c>
      <c r="M21" s="89">
        <v>9.5157550000000007E-3</v>
      </c>
    </row>
    <row r="22" spans="1:13" x14ac:dyDescent="0.25">
      <c r="A22" s="79" t="s">
        <v>580</v>
      </c>
      <c r="B22" s="86" t="s">
        <v>65</v>
      </c>
      <c r="C22" s="87">
        <v>2.789057E-2</v>
      </c>
      <c r="D22" s="88" t="s">
        <v>75</v>
      </c>
      <c r="E22" s="89">
        <v>5.0794860000000002E-3</v>
      </c>
      <c r="F22" s="79" t="s">
        <v>47</v>
      </c>
      <c r="G22" s="90">
        <v>6.7707839999999998E-11</v>
      </c>
      <c r="H22" s="79" t="s">
        <v>57</v>
      </c>
      <c r="I22" s="84">
        <v>4.6010850000000004E-3</v>
      </c>
      <c r="J22" s="86" t="s">
        <v>120</v>
      </c>
      <c r="K22" s="87">
        <v>4.8609880000000001E-2</v>
      </c>
      <c r="L22" s="88" t="s">
        <v>49</v>
      </c>
      <c r="M22" s="89">
        <v>0.10978259999999999</v>
      </c>
    </row>
    <row r="23" spans="1:13" x14ac:dyDescent="0.25">
      <c r="A23" s="79" t="s">
        <v>581</v>
      </c>
      <c r="B23" s="86" t="s">
        <v>182</v>
      </c>
      <c r="C23" s="91">
        <v>1.353891E-6</v>
      </c>
      <c r="D23" s="88" t="s">
        <v>478</v>
      </c>
      <c r="E23" s="92">
        <v>9.9999999947400004E-8</v>
      </c>
      <c r="F23" s="79" t="s">
        <v>82</v>
      </c>
      <c r="G23" s="84">
        <v>7.0711089999999999E-3</v>
      </c>
      <c r="H23" s="79" t="s">
        <v>582</v>
      </c>
      <c r="I23" s="84">
        <v>8.3340509999999999E-4</v>
      </c>
      <c r="J23" s="86" t="s">
        <v>91</v>
      </c>
      <c r="K23" s="87">
        <v>0.1030205</v>
      </c>
      <c r="L23" s="88" t="s">
        <v>77</v>
      </c>
      <c r="M23" s="89">
        <v>0.1757398</v>
      </c>
    </row>
    <row r="24" spans="1:13" x14ac:dyDescent="0.25">
      <c r="A24" s="79" t="s">
        <v>583</v>
      </c>
      <c r="B24" s="86" t="s">
        <v>65</v>
      </c>
      <c r="C24" s="87">
        <v>2.248327E-2</v>
      </c>
      <c r="D24" s="88" t="s">
        <v>105</v>
      </c>
      <c r="E24" s="89">
        <v>2.4864169999999999E-3</v>
      </c>
      <c r="F24" s="79" t="s">
        <v>163</v>
      </c>
      <c r="G24" s="90">
        <v>7.5374859999999999E-7</v>
      </c>
      <c r="H24" s="79" t="s">
        <v>82</v>
      </c>
      <c r="I24" s="84">
        <v>3.4551209999999999E-2</v>
      </c>
      <c r="J24" s="86" t="s">
        <v>77</v>
      </c>
      <c r="K24" s="87">
        <v>1.5751810000000002E-2</v>
      </c>
      <c r="L24" s="88" t="s">
        <v>58</v>
      </c>
      <c r="M24" s="89">
        <v>1.980908E-2</v>
      </c>
    </row>
    <row r="25" spans="1:13" x14ac:dyDescent="0.25">
      <c r="A25" s="79" t="s">
        <v>584</v>
      </c>
      <c r="B25" s="86" t="s">
        <v>126</v>
      </c>
      <c r="C25" s="91">
        <v>5.1243389999999996E-10</v>
      </c>
      <c r="D25" s="88" t="s">
        <v>46</v>
      </c>
      <c r="E25" s="89">
        <v>3.0643570000000002E-3</v>
      </c>
      <c r="F25" s="79" t="s">
        <v>48</v>
      </c>
      <c r="G25" s="84">
        <v>3.1494549999999998E-3</v>
      </c>
      <c r="H25" s="79" t="s">
        <v>57</v>
      </c>
      <c r="I25" s="84">
        <v>5.3220850000000001E-4</v>
      </c>
      <c r="J25" s="86" t="s">
        <v>109</v>
      </c>
      <c r="K25" s="87">
        <v>8.8738870000000004E-3</v>
      </c>
      <c r="L25" s="88" t="s">
        <v>216</v>
      </c>
      <c r="M25" s="89">
        <v>5.0676199999999998E-2</v>
      </c>
    </row>
    <row r="26" spans="1:13" x14ac:dyDescent="0.25">
      <c r="A26" s="79" t="s">
        <v>585</v>
      </c>
      <c r="B26" s="86" t="s">
        <v>65</v>
      </c>
      <c r="C26" s="91">
        <v>2.49548E-8</v>
      </c>
      <c r="D26" s="88" t="s">
        <v>468</v>
      </c>
      <c r="E26" s="92">
        <v>6.9999999996500004E-7</v>
      </c>
      <c r="F26" s="79" t="s">
        <v>82</v>
      </c>
      <c r="G26" s="84">
        <v>1.716586E-3</v>
      </c>
      <c r="H26" s="79" t="s">
        <v>586</v>
      </c>
      <c r="I26" s="84">
        <v>3.155988E-4</v>
      </c>
      <c r="J26" s="86" t="s">
        <v>216</v>
      </c>
      <c r="K26" s="91">
        <v>6.4884939999999995E-5</v>
      </c>
      <c r="L26" s="88" t="s">
        <v>59</v>
      </c>
      <c r="M26" s="89">
        <v>6.2790160000000001E-3</v>
      </c>
    </row>
    <row r="27" spans="1:13" x14ac:dyDescent="0.25">
      <c r="A27" s="79" t="s">
        <v>587</v>
      </c>
      <c r="B27" s="86" t="s">
        <v>46</v>
      </c>
      <c r="C27" s="87">
        <v>5.5817979999999996E-4</v>
      </c>
      <c r="D27" s="88" t="s">
        <v>105</v>
      </c>
      <c r="E27" s="89">
        <v>3.3429610000000002E-3</v>
      </c>
      <c r="F27" s="79" t="s">
        <v>588</v>
      </c>
      <c r="G27" s="84">
        <v>4.5382899999999999E-4</v>
      </c>
      <c r="H27" s="79" t="s">
        <v>82</v>
      </c>
      <c r="I27" s="84">
        <v>4.0070740000000002E-3</v>
      </c>
      <c r="J27" s="86" t="s">
        <v>216</v>
      </c>
      <c r="K27" s="87">
        <v>2.201436E-4</v>
      </c>
      <c r="L27" s="88" t="s">
        <v>58</v>
      </c>
      <c r="M27" s="89">
        <v>1.6776050000000001E-2</v>
      </c>
    </row>
    <row r="28" spans="1:13" x14ac:dyDescent="0.25">
      <c r="A28" s="79" t="s">
        <v>589</v>
      </c>
      <c r="B28" s="86" t="s">
        <v>65</v>
      </c>
      <c r="C28" s="87">
        <v>1.533532E-2</v>
      </c>
      <c r="D28" s="88" t="s">
        <v>105</v>
      </c>
      <c r="E28" s="89">
        <v>2.2390589999999998E-3</v>
      </c>
      <c r="F28" s="79" t="s">
        <v>582</v>
      </c>
      <c r="G28" s="84">
        <v>1.655405E-3</v>
      </c>
      <c r="H28" s="79" t="s">
        <v>57</v>
      </c>
      <c r="I28" s="84">
        <v>9.2405979999999992E-3</v>
      </c>
      <c r="J28" s="86" t="s">
        <v>77</v>
      </c>
      <c r="K28" s="87">
        <v>1.151801E-2</v>
      </c>
      <c r="L28" s="88" t="s">
        <v>58</v>
      </c>
      <c r="M28" s="89">
        <v>9.4967599999999999E-3</v>
      </c>
    </row>
    <row r="29" spans="1:13" x14ac:dyDescent="0.25">
      <c r="A29" s="79" t="s">
        <v>590</v>
      </c>
      <c r="B29" s="86" t="s">
        <v>572</v>
      </c>
      <c r="C29" s="87">
        <v>7.3984319999999997E-4</v>
      </c>
      <c r="D29" s="88" t="s">
        <v>65</v>
      </c>
      <c r="E29" s="89">
        <v>9.2896179999999995E-3</v>
      </c>
      <c r="F29" s="79" t="s">
        <v>573</v>
      </c>
      <c r="G29" s="84">
        <v>4.0488959999999997E-3</v>
      </c>
      <c r="H29" s="79" t="s">
        <v>48</v>
      </c>
      <c r="I29" s="84">
        <v>4.4790000000000003E-3</v>
      </c>
      <c r="J29" s="86" t="s">
        <v>58</v>
      </c>
      <c r="K29" s="91">
        <v>6.6944219999999999E-9</v>
      </c>
      <c r="L29" s="88" t="s">
        <v>59</v>
      </c>
      <c r="M29" s="89">
        <v>6.6191230000000002E-3</v>
      </c>
    </row>
    <row r="30" spans="1:13" x14ac:dyDescent="0.25">
      <c r="A30" s="79" t="s">
        <v>591</v>
      </c>
      <c r="B30" s="86" t="s">
        <v>572</v>
      </c>
      <c r="C30" s="87">
        <v>7.5742189999999997E-4</v>
      </c>
      <c r="D30" s="88" t="s">
        <v>65</v>
      </c>
      <c r="E30" s="89">
        <v>1.071047E-2</v>
      </c>
      <c r="F30" s="79" t="s">
        <v>107</v>
      </c>
      <c r="G30" s="84">
        <v>5.7905719999999997E-4</v>
      </c>
      <c r="H30" s="79" t="s">
        <v>658</v>
      </c>
      <c r="I30" s="84">
        <v>0.47626289999999999</v>
      </c>
      <c r="J30" s="86" t="s">
        <v>172</v>
      </c>
      <c r="K30" s="87">
        <v>2.914692E-4</v>
      </c>
      <c r="L30" s="88" t="s">
        <v>58</v>
      </c>
      <c r="M30" s="89">
        <v>1.286373E-2</v>
      </c>
    </row>
    <row r="31" spans="1:13" x14ac:dyDescent="0.25">
      <c r="A31" s="79" t="s">
        <v>592</v>
      </c>
      <c r="B31" s="86" t="s">
        <v>572</v>
      </c>
      <c r="C31" s="87">
        <v>2.6003860000000002E-4</v>
      </c>
      <c r="D31" s="88" t="s">
        <v>46</v>
      </c>
      <c r="E31" s="89">
        <v>9.7068329999999996E-4</v>
      </c>
      <c r="F31" s="79" t="s">
        <v>47</v>
      </c>
      <c r="G31" s="90">
        <v>1.3969049999999999E-7</v>
      </c>
      <c r="H31" s="79" t="s">
        <v>119</v>
      </c>
      <c r="I31" s="84">
        <v>1.8708430000000001E-3</v>
      </c>
      <c r="J31" s="86" t="s">
        <v>172</v>
      </c>
      <c r="K31" s="91">
        <v>1.305222E-6</v>
      </c>
      <c r="L31" s="88" t="s">
        <v>58</v>
      </c>
      <c r="M31" s="89">
        <v>1.081618E-2</v>
      </c>
    </row>
    <row r="32" spans="1:13" x14ac:dyDescent="0.25">
      <c r="A32" s="79" t="s">
        <v>593</v>
      </c>
      <c r="B32" s="86" t="s">
        <v>65</v>
      </c>
      <c r="C32" s="87">
        <v>2.6621180000000002E-3</v>
      </c>
      <c r="D32" s="88" t="s">
        <v>46</v>
      </c>
      <c r="E32" s="89">
        <v>1.672176E-3</v>
      </c>
      <c r="F32" s="79" t="s">
        <v>582</v>
      </c>
      <c r="G32" s="84">
        <v>1.786396E-3</v>
      </c>
      <c r="H32" s="79" t="s">
        <v>119</v>
      </c>
      <c r="I32" s="84">
        <v>1.560009E-3</v>
      </c>
      <c r="J32" s="86" t="s">
        <v>77</v>
      </c>
      <c r="K32" s="87">
        <v>2.4425880000000001E-2</v>
      </c>
      <c r="L32" s="88" t="s">
        <v>58</v>
      </c>
      <c r="M32" s="89">
        <v>1.125431E-2</v>
      </c>
    </row>
    <row r="33" spans="1:13" x14ac:dyDescent="0.25">
      <c r="A33" s="79" t="s">
        <v>594</v>
      </c>
      <c r="B33" s="86" t="s">
        <v>65</v>
      </c>
      <c r="C33" s="87">
        <v>5.3976919999999999E-3</v>
      </c>
      <c r="D33" s="88" t="s">
        <v>46</v>
      </c>
      <c r="E33" s="89">
        <v>7.9966200000000003E-4</v>
      </c>
      <c r="F33" s="79" t="s">
        <v>568</v>
      </c>
      <c r="G33" s="84">
        <v>5.3377390000000002E-3</v>
      </c>
      <c r="H33" s="79" t="s">
        <v>82</v>
      </c>
      <c r="I33" s="84">
        <v>2.0318630000000001E-3</v>
      </c>
      <c r="J33" s="86" t="s">
        <v>91</v>
      </c>
      <c r="K33" s="87">
        <v>1.179736E-2</v>
      </c>
      <c r="L33" s="88" t="s">
        <v>58</v>
      </c>
      <c r="M33" s="89">
        <v>1.491285E-2</v>
      </c>
    </row>
    <row r="34" spans="1:13" x14ac:dyDescent="0.25">
      <c r="A34" s="79" t="s">
        <v>595</v>
      </c>
      <c r="B34" s="86" t="s">
        <v>572</v>
      </c>
      <c r="C34" s="91">
        <v>2.0307910000000001E-6</v>
      </c>
      <c r="D34" s="88" t="s">
        <v>469</v>
      </c>
      <c r="E34" s="92">
        <v>6.0000000001700003E-7</v>
      </c>
      <c r="F34" s="79" t="s">
        <v>47</v>
      </c>
      <c r="G34" s="84">
        <v>0</v>
      </c>
      <c r="H34" s="79" t="s">
        <v>496</v>
      </c>
      <c r="I34" s="84">
        <v>0.54277030000000004</v>
      </c>
      <c r="J34" s="86" t="s">
        <v>172</v>
      </c>
      <c r="K34" s="91">
        <v>8.6597400000000006E-15</v>
      </c>
      <c r="L34" s="88" t="s">
        <v>659</v>
      </c>
      <c r="M34" s="92">
        <v>9.9999999999500005E-6</v>
      </c>
    </row>
    <row r="35" spans="1:13" x14ac:dyDescent="0.25">
      <c r="A35" s="79" t="s">
        <v>596</v>
      </c>
      <c r="B35" s="86" t="s">
        <v>46</v>
      </c>
      <c r="C35" s="87">
        <v>6.0600910000000005E-4</v>
      </c>
      <c r="D35" s="88" t="s">
        <v>65</v>
      </c>
      <c r="E35" s="89">
        <v>4.0938329999999998E-3</v>
      </c>
      <c r="F35" s="79" t="s">
        <v>82</v>
      </c>
      <c r="G35" s="84">
        <v>1.4763649999999999E-4</v>
      </c>
      <c r="H35" s="79" t="s">
        <v>586</v>
      </c>
      <c r="I35" s="84">
        <v>1.6774389999999999E-4</v>
      </c>
      <c r="J35" s="86" t="s">
        <v>216</v>
      </c>
      <c r="K35" s="87">
        <v>2.2032979999999998E-3</v>
      </c>
      <c r="L35" s="88" t="s">
        <v>58</v>
      </c>
      <c r="M35" s="89">
        <v>1.8053139999999999E-2</v>
      </c>
    </row>
    <row r="36" spans="1:13" x14ac:dyDescent="0.25">
      <c r="A36" s="79" t="s">
        <v>597</v>
      </c>
      <c r="B36" s="86" t="s">
        <v>46</v>
      </c>
      <c r="C36" s="87">
        <v>3.9487209999999998E-4</v>
      </c>
      <c r="D36" s="88" t="s">
        <v>105</v>
      </c>
      <c r="E36" s="89">
        <v>1.8883249999999999E-3</v>
      </c>
      <c r="F36" s="79" t="s">
        <v>114</v>
      </c>
      <c r="G36" s="84">
        <v>1.4300149999999999E-2</v>
      </c>
      <c r="H36" s="79" t="s">
        <v>82</v>
      </c>
      <c r="I36" s="84">
        <v>2.6528079999999999E-2</v>
      </c>
      <c r="J36" s="86" t="s">
        <v>216</v>
      </c>
      <c r="K36" s="87">
        <v>1.6493599999999999E-4</v>
      </c>
      <c r="L36" s="88" t="s">
        <v>58</v>
      </c>
      <c r="M36" s="89">
        <v>1.0159700000000001E-2</v>
      </c>
    </row>
    <row r="37" spans="1:13" x14ac:dyDescent="0.25">
      <c r="A37" s="79" t="s">
        <v>598</v>
      </c>
      <c r="B37" s="86" t="s">
        <v>95</v>
      </c>
      <c r="C37" s="87">
        <v>1.209145E-3</v>
      </c>
      <c r="D37" s="88" t="s">
        <v>46</v>
      </c>
      <c r="E37" s="89">
        <v>7.9906509999999997E-3</v>
      </c>
      <c r="F37" s="79" t="s">
        <v>82</v>
      </c>
      <c r="G37" s="84">
        <v>7.4593740000000004E-3</v>
      </c>
      <c r="H37" s="79" t="s">
        <v>57</v>
      </c>
      <c r="I37" s="84">
        <v>7.5458059999999993E-2</v>
      </c>
      <c r="J37" s="86" t="s">
        <v>120</v>
      </c>
      <c r="K37" s="87">
        <v>1.180328E-3</v>
      </c>
      <c r="L37" s="88" t="s">
        <v>58</v>
      </c>
      <c r="M37" s="89">
        <v>2.0309649999999999E-2</v>
      </c>
    </row>
    <row r="38" spans="1:13" x14ac:dyDescent="0.25">
      <c r="A38" s="79" t="s">
        <v>599</v>
      </c>
      <c r="B38" s="86" t="s">
        <v>572</v>
      </c>
      <c r="C38" s="91">
        <v>3.4557020000000003E-5</v>
      </c>
      <c r="D38" s="88" t="s">
        <v>46</v>
      </c>
      <c r="E38" s="89">
        <v>2.3331599999999999E-3</v>
      </c>
      <c r="F38" s="79" t="s">
        <v>163</v>
      </c>
      <c r="G38" s="84">
        <v>8.2659490000000003E-4</v>
      </c>
      <c r="H38" s="79" t="s">
        <v>47</v>
      </c>
      <c r="I38" s="90">
        <v>3.635829E-5</v>
      </c>
      <c r="J38" s="86" t="s">
        <v>172</v>
      </c>
      <c r="K38" s="87">
        <v>2.666804E-3</v>
      </c>
      <c r="L38" s="88" t="s">
        <v>216</v>
      </c>
      <c r="M38" s="89">
        <v>3.7991289999999997E-2</v>
      </c>
    </row>
    <row r="39" spans="1:13" x14ac:dyDescent="0.25">
      <c r="A39" s="79" t="s">
        <v>600</v>
      </c>
      <c r="B39" s="86" t="s">
        <v>65</v>
      </c>
      <c r="C39" s="91">
        <v>1.301197E-5</v>
      </c>
      <c r="D39" s="88" t="s">
        <v>660</v>
      </c>
      <c r="E39" s="92">
        <v>2.00000000006E-7</v>
      </c>
      <c r="F39" s="79" t="s">
        <v>582</v>
      </c>
      <c r="G39" s="84">
        <v>9.7888569999999998E-3</v>
      </c>
      <c r="H39" s="79" t="s">
        <v>48</v>
      </c>
      <c r="I39" s="84">
        <v>3.9057649999999998E-3</v>
      </c>
      <c r="J39" s="86" t="s">
        <v>77</v>
      </c>
      <c r="K39" s="87">
        <v>3.7179470000000001E-3</v>
      </c>
      <c r="L39" s="88" t="s">
        <v>59</v>
      </c>
      <c r="M39" s="89">
        <v>6.989253E-3</v>
      </c>
    </row>
    <row r="40" spans="1:13" x14ac:dyDescent="0.25">
      <c r="A40" s="79" t="s">
        <v>601</v>
      </c>
      <c r="B40" s="86" t="s">
        <v>46</v>
      </c>
      <c r="C40" s="87">
        <v>3.35963E-4</v>
      </c>
      <c r="D40" s="88" t="s">
        <v>65</v>
      </c>
      <c r="E40" s="89">
        <v>6.9323170000000003E-3</v>
      </c>
      <c r="F40" s="79" t="s">
        <v>586</v>
      </c>
      <c r="G40" s="84">
        <v>1.568632E-2</v>
      </c>
      <c r="H40" s="79" t="s">
        <v>48</v>
      </c>
      <c r="I40" s="84">
        <v>6.3362100000000001E-3</v>
      </c>
      <c r="J40" s="86" t="s">
        <v>216</v>
      </c>
      <c r="K40" s="87">
        <v>2.042635E-4</v>
      </c>
      <c r="L40" s="88" t="s">
        <v>59</v>
      </c>
      <c r="M40" s="89">
        <v>7.8290589999999993E-3</v>
      </c>
    </row>
    <row r="41" spans="1:13" x14ac:dyDescent="0.25">
      <c r="A41" s="79" t="s">
        <v>602</v>
      </c>
      <c r="B41" s="86" t="s">
        <v>65</v>
      </c>
      <c r="C41" s="87">
        <v>9.2758519999999994E-3</v>
      </c>
      <c r="D41" s="88" t="s">
        <v>105</v>
      </c>
      <c r="E41" s="89">
        <v>1.9904850000000002E-3</v>
      </c>
      <c r="F41" s="79" t="s">
        <v>107</v>
      </c>
      <c r="G41" s="90">
        <v>1.0066789999999999E-5</v>
      </c>
      <c r="H41" s="79" t="s">
        <v>57</v>
      </c>
      <c r="I41" s="84">
        <v>2.9579749999999998E-3</v>
      </c>
      <c r="J41" s="86" t="s">
        <v>120</v>
      </c>
      <c r="K41" s="87">
        <v>1.332144E-2</v>
      </c>
      <c r="L41" s="88" t="s">
        <v>172</v>
      </c>
      <c r="M41" s="89">
        <v>3.1283610000000003E-2</v>
      </c>
    </row>
    <row r="42" spans="1:13" x14ac:dyDescent="0.25">
      <c r="A42" s="79" t="s">
        <v>603</v>
      </c>
      <c r="B42" s="86" t="s">
        <v>46</v>
      </c>
      <c r="C42" s="87">
        <v>0</v>
      </c>
      <c r="D42" s="88" t="s">
        <v>105</v>
      </c>
      <c r="E42" s="89">
        <v>5.622514E-2</v>
      </c>
      <c r="F42" s="79" t="s">
        <v>563</v>
      </c>
      <c r="G42" s="84">
        <v>2.8736989999999997E-4</v>
      </c>
      <c r="H42" s="79" t="s">
        <v>57</v>
      </c>
      <c r="I42" s="84">
        <v>3.190774E-3</v>
      </c>
      <c r="J42" s="86" t="s">
        <v>120</v>
      </c>
      <c r="K42" s="87">
        <v>4.0830860000000001E-4</v>
      </c>
      <c r="L42" s="88" t="s">
        <v>216</v>
      </c>
      <c r="M42" s="89">
        <v>6.8560629999999997E-2</v>
      </c>
    </row>
    <row r="43" spans="1:13" x14ac:dyDescent="0.25">
      <c r="A43" s="79" t="s">
        <v>604</v>
      </c>
      <c r="B43" s="86" t="s">
        <v>105</v>
      </c>
      <c r="C43" s="91">
        <v>3.5339480000000001E-5</v>
      </c>
      <c r="D43" s="88" t="s">
        <v>46</v>
      </c>
      <c r="E43" s="89">
        <v>1.459695E-3</v>
      </c>
      <c r="F43" s="79" t="s">
        <v>82</v>
      </c>
      <c r="G43" s="84">
        <v>1.102177E-2</v>
      </c>
      <c r="H43" s="79" t="s">
        <v>586</v>
      </c>
      <c r="I43" s="84">
        <v>2.8713779999999997E-4</v>
      </c>
      <c r="J43" s="86" t="s">
        <v>216</v>
      </c>
      <c r="K43" s="87">
        <v>1.358071E-4</v>
      </c>
      <c r="L43" s="88" t="s">
        <v>59</v>
      </c>
      <c r="M43" s="89">
        <v>8.2825150000000007E-3</v>
      </c>
    </row>
    <row r="44" spans="1:13" x14ac:dyDescent="0.25">
      <c r="A44" s="79" t="s">
        <v>605</v>
      </c>
      <c r="B44" s="86" t="s">
        <v>572</v>
      </c>
      <c r="C44" s="91">
        <v>1.442311E-6</v>
      </c>
      <c r="D44" s="88" t="s">
        <v>661</v>
      </c>
      <c r="E44" s="92">
        <v>2.00000000006E-7</v>
      </c>
      <c r="F44" s="79" t="s">
        <v>47</v>
      </c>
      <c r="G44" s="90">
        <v>9.1977570000000001E-7</v>
      </c>
      <c r="H44" s="79" t="s">
        <v>573</v>
      </c>
      <c r="I44" s="90">
        <v>6.9965179999999997E-5</v>
      </c>
      <c r="J44" s="86" t="s">
        <v>172</v>
      </c>
      <c r="K44" s="91">
        <v>9.8775820000000005E-5</v>
      </c>
      <c r="L44" s="88" t="s">
        <v>58</v>
      </c>
      <c r="M44" s="89">
        <v>1.4855109999999999E-2</v>
      </c>
    </row>
    <row r="45" spans="1:13" x14ac:dyDescent="0.25">
      <c r="A45" s="79" t="s">
        <v>606</v>
      </c>
      <c r="B45" s="86" t="s">
        <v>95</v>
      </c>
      <c r="C45" s="87">
        <v>2.5513250000000001E-2</v>
      </c>
      <c r="D45" s="88" t="s">
        <v>75</v>
      </c>
      <c r="E45" s="89">
        <v>7.1674420000000004E-3</v>
      </c>
      <c r="F45" s="79" t="s">
        <v>47</v>
      </c>
      <c r="G45" s="90">
        <v>6.2689830000000001E-9</v>
      </c>
      <c r="H45" s="79" t="s">
        <v>57</v>
      </c>
      <c r="I45" s="84">
        <v>6.8277900000000002E-3</v>
      </c>
      <c r="J45" s="86" t="s">
        <v>49</v>
      </c>
      <c r="K45" s="87">
        <v>4.337266E-2</v>
      </c>
      <c r="L45" s="88" t="s">
        <v>58</v>
      </c>
      <c r="M45" s="89">
        <v>8.5351490000000006E-3</v>
      </c>
    </row>
    <row r="46" spans="1:13" x14ac:dyDescent="0.25">
      <c r="A46" s="79" t="s">
        <v>607</v>
      </c>
      <c r="B46" s="86" t="s">
        <v>95</v>
      </c>
      <c r="C46" s="87">
        <v>2.8253110000000001E-2</v>
      </c>
      <c r="D46" s="88" t="s">
        <v>572</v>
      </c>
      <c r="E46" s="89">
        <v>2.0682849999999999E-2</v>
      </c>
      <c r="F46" s="79" t="s">
        <v>47</v>
      </c>
      <c r="G46" s="90">
        <v>3.2386829999999998E-7</v>
      </c>
      <c r="H46" s="79" t="s">
        <v>119</v>
      </c>
      <c r="I46" s="84">
        <v>2.5244859999999998E-3</v>
      </c>
      <c r="J46" s="86" t="s">
        <v>172</v>
      </c>
      <c r="K46" s="91">
        <v>1.2783549999999999E-6</v>
      </c>
      <c r="L46" s="88" t="s">
        <v>58</v>
      </c>
      <c r="M46" s="89">
        <v>1.103465E-2</v>
      </c>
    </row>
    <row r="47" spans="1:13" x14ac:dyDescent="0.25">
      <c r="A47" s="79" t="s">
        <v>608</v>
      </c>
      <c r="B47" s="86" t="s">
        <v>65</v>
      </c>
      <c r="C47" s="87">
        <v>5.4955730000000001E-3</v>
      </c>
      <c r="D47" s="88" t="s">
        <v>46</v>
      </c>
      <c r="E47" s="89">
        <v>1.6320149999999999E-3</v>
      </c>
      <c r="F47" s="79" t="s">
        <v>67</v>
      </c>
      <c r="G47" s="90">
        <v>1.098801E-5</v>
      </c>
      <c r="H47" s="79" t="s">
        <v>57</v>
      </c>
      <c r="I47" s="84">
        <v>5.238078E-4</v>
      </c>
      <c r="J47" s="86" t="s">
        <v>58</v>
      </c>
      <c r="K47" s="91">
        <v>1.986737E-5</v>
      </c>
      <c r="L47" s="88" t="s">
        <v>59</v>
      </c>
      <c r="M47" s="89">
        <v>6.4872879999999999E-3</v>
      </c>
    </row>
    <row r="48" spans="1:13" x14ac:dyDescent="0.25">
      <c r="A48" s="79" t="s">
        <v>609</v>
      </c>
      <c r="B48" s="86" t="s">
        <v>95</v>
      </c>
      <c r="C48" s="87">
        <v>2.6296689999999998E-3</v>
      </c>
      <c r="D48" s="88" t="s">
        <v>46</v>
      </c>
      <c r="E48" s="89">
        <v>5.839192E-3</v>
      </c>
      <c r="F48" s="79" t="s">
        <v>163</v>
      </c>
      <c r="G48" s="90">
        <v>2.1299730000000001E-5</v>
      </c>
      <c r="H48" s="79" t="s">
        <v>48</v>
      </c>
      <c r="I48" s="84">
        <v>1.852785E-3</v>
      </c>
      <c r="J48" s="86" t="s">
        <v>216</v>
      </c>
      <c r="K48" s="87">
        <v>2.8955229999999999E-4</v>
      </c>
      <c r="L48" s="88" t="s">
        <v>59</v>
      </c>
      <c r="M48" s="89">
        <v>8.8572119999999997E-3</v>
      </c>
    </row>
    <row r="49" spans="1:13" x14ac:dyDescent="0.25">
      <c r="A49" s="79" t="s">
        <v>610</v>
      </c>
      <c r="B49" s="86" t="s">
        <v>46</v>
      </c>
      <c r="C49" s="87">
        <v>8.3329860000000006E-3</v>
      </c>
      <c r="D49" s="88" t="s">
        <v>65</v>
      </c>
      <c r="E49" s="89">
        <v>6.2140030000000001E-3</v>
      </c>
      <c r="F49" s="79" t="s">
        <v>57</v>
      </c>
      <c r="G49" s="90">
        <v>9.9144049999999998E-6</v>
      </c>
      <c r="H49" s="79" t="s">
        <v>481</v>
      </c>
      <c r="I49" s="84">
        <v>1.1069999999999999E-4</v>
      </c>
      <c r="J49" s="86" t="s">
        <v>120</v>
      </c>
      <c r="K49" s="87">
        <v>1.1895740000000001E-3</v>
      </c>
      <c r="L49" s="88" t="s">
        <v>91</v>
      </c>
      <c r="M49" s="89">
        <v>3.176143E-2</v>
      </c>
    </row>
    <row r="50" spans="1:13" x14ac:dyDescent="0.25">
      <c r="A50" s="79" t="s">
        <v>611</v>
      </c>
      <c r="B50" s="86" t="s">
        <v>572</v>
      </c>
      <c r="C50" s="91">
        <v>2.3349919999999999E-6</v>
      </c>
      <c r="D50" s="88" t="s">
        <v>661</v>
      </c>
      <c r="E50" s="92">
        <v>1.00000000003E-6</v>
      </c>
      <c r="F50" s="79" t="s">
        <v>47</v>
      </c>
      <c r="G50" s="90">
        <v>8.9897279999999996E-6</v>
      </c>
      <c r="H50" s="79" t="s">
        <v>573</v>
      </c>
      <c r="I50" s="90">
        <v>9.8404400000000003E-5</v>
      </c>
      <c r="J50" s="86" t="s">
        <v>58</v>
      </c>
      <c r="K50" s="91">
        <v>4.6977700000000003E-5</v>
      </c>
      <c r="L50" s="88" t="s">
        <v>59</v>
      </c>
      <c r="M50" s="89">
        <v>6.2809140000000003E-3</v>
      </c>
    </row>
    <row r="51" spans="1:13" x14ac:dyDescent="0.25">
      <c r="A51" s="79" t="s">
        <v>612</v>
      </c>
      <c r="B51" s="86" t="s">
        <v>105</v>
      </c>
      <c r="C51" s="87">
        <v>4.3615899999999998E-4</v>
      </c>
      <c r="D51" s="88" t="s">
        <v>46</v>
      </c>
      <c r="E51" s="89">
        <v>2.578342E-3</v>
      </c>
      <c r="F51" s="79" t="s">
        <v>202</v>
      </c>
      <c r="G51" s="90">
        <v>2.4431130000000001E-8</v>
      </c>
      <c r="H51" s="79" t="s">
        <v>82</v>
      </c>
      <c r="I51" s="84">
        <v>4.9271870000000004E-3</v>
      </c>
      <c r="J51" s="86" t="s">
        <v>109</v>
      </c>
      <c r="K51" s="91">
        <v>1.945101E-8</v>
      </c>
      <c r="L51" s="88" t="s">
        <v>58</v>
      </c>
      <c r="M51" s="89">
        <v>2.1808669999999999E-2</v>
      </c>
    </row>
    <row r="52" spans="1:13" x14ac:dyDescent="0.25">
      <c r="A52" s="79" t="s">
        <v>613</v>
      </c>
      <c r="B52" s="86" t="s">
        <v>65</v>
      </c>
      <c r="C52" s="87">
        <v>6.6844690000000002E-3</v>
      </c>
      <c r="D52" s="88" t="s">
        <v>46</v>
      </c>
      <c r="E52" s="89">
        <v>1.2219279999999999E-3</v>
      </c>
      <c r="F52" s="79" t="s">
        <v>82</v>
      </c>
      <c r="G52" s="84">
        <v>9.7655069999999999E-4</v>
      </c>
      <c r="H52" s="79" t="s">
        <v>57</v>
      </c>
      <c r="I52" s="84">
        <v>8.6859610000000004E-2</v>
      </c>
      <c r="J52" s="86" t="s">
        <v>109</v>
      </c>
      <c r="K52" s="91">
        <v>4.2670840000000001E-8</v>
      </c>
      <c r="L52" s="88" t="s">
        <v>58</v>
      </c>
      <c r="M52" s="89">
        <v>6.1349100000000004E-3</v>
      </c>
    </row>
    <row r="53" spans="1:13" x14ac:dyDescent="0.25">
      <c r="A53" s="79" t="s">
        <v>614</v>
      </c>
      <c r="B53" s="86" t="s">
        <v>182</v>
      </c>
      <c r="C53" s="91">
        <v>7.4732289999999995E-5</v>
      </c>
      <c r="D53" s="88" t="s">
        <v>46</v>
      </c>
      <c r="E53" s="89">
        <v>2.7912789999999998E-3</v>
      </c>
      <c r="F53" s="79" t="s">
        <v>202</v>
      </c>
      <c r="G53" s="90">
        <v>2.3703259999999999E-13</v>
      </c>
      <c r="H53" s="79" t="s">
        <v>119</v>
      </c>
      <c r="I53" s="84">
        <v>9.227727E-4</v>
      </c>
      <c r="J53" s="86" t="s">
        <v>58</v>
      </c>
      <c r="K53" s="91">
        <v>4.2144070000000002E-13</v>
      </c>
      <c r="L53" s="88" t="s">
        <v>657</v>
      </c>
      <c r="M53" s="92">
        <v>3.96E-5</v>
      </c>
    </row>
    <row r="54" spans="1:13" x14ac:dyDescent="0.25">
      <c r="A54" s="79" t="s">
        <v>615</v>
      </c>
      <c r="B54" s="86" t="s">
        <v>147</v>
      </c>
      <c r="C54" s="91">
        <v>6.9113600000000005E-11</v>
      </c>
      <c r="D54" s="88" t="s">
        <v>105</v>
      </c>
      <c r="E54" s="89">
        <v>2.4924349999999999E-3</v>
      </c>
      <c r="F54" s="79" t="s">
        <v>573</v>
      </c>
      <c r="G54" s="90">
        <v>8.2879319999999999E-5</v>
      </c>
      <c r="H54" s="79" t="s">
        <v>119</v>
      </c>
      <c r="I54" s="90">
        <v>3.8966830000000003E-5</v>
      </c>
      <c r="J54" s="86" t="s">
        <v>58</v>
      </c>
      <c r="K54" s="91">
        <v>8.6597400000000006E-15</v>
      </c>
      <c r="L54" s="88" t="s">
        <v>657</v>
      </c>
      <c r="M54" s="92">
        <v>1.2099999999999999E-5</v>
      </c>
    </row>
    <row r="55" spans="1:13" x14ac:dyDescent="0.25">
      <c r="A55" s="79" t="s">
        <v>616</v>
      </c>
      <c r="B55" s="86" t="s">
        <v>95</v>
      </c>
      <c r="C55" s="87">
        <v>3.6673619999999997E-2</v>
      </c>
      <c r="D55" s="88" t="s">
        <v>572</v>
      </c>
      <c r="E55" s="89">
        <v>1.326928E-2</v>
      </c>
      <c r="F55" s="79" t="s">
        <v>47</v>
      </c>
      <c r="G55" s="84">
        <v>7.7910649999999996E-4</v>
      </c>
      <c r="H55" s="79" t="s">
        <v>107</v>
      </c>
      <c r="I55" s="84">
        <v>1.9882730000000001E-2</v>
      </c>
      <c r="J55" s="86" t="s">
        <v>172</v>
      </c>
      <c r="K55" s="91">
        <v>1.7930710000000001E-10</v>
      </c>
      <c r="L55" s="88" t="s">
        <v>59</v>
      </c>
      <c r="M55" s="89">
        <v>8.2968209999999994E-3</v>
      </c>
    </row>
    <row r="56" spans="1:13" x14ac:dyDescent="0.25">
      <c r="A56" s="79" t="s">
        <v>617</v>
      </c>
      <c r="B56" s="86" t="s">
        <v>572</v>
      </c>
      <c r="C56" s="87">
        <v>4.4653280000000002E-3</v>
      </c>
      <c r="D56" s="88" t="s">
        <v>65</v>
      </c>
      <c r="E56" s="89">
        <v>1.127737E-2</v>
      </c>
      <c r="F56" s="79" t="s">
        <v>48</v>
      </c>
      <c r="G56" s="84">
        <v>6.4120840000000002E-3</v>
      </c>
      <c r="H56" s="79" t="s">
        <v>573</v>
      </c>
      <c r="I56" s="90">
        <v>6.2661010000000003E-5</v>
      </c>
      <c r="J56" s="86" t="s">
        <v>58</v>
      </c>
      <c r="K56" s="91">
        <v>1.533569E-6</v>
      </c>
      <c r="L56" s="88" t="s">
        <v>59</v>
      </c>
      <c r="M56" s="89">
        <v>6.493108E-3</v>
      </c>
    </row>
    <row r="57" spans="1:13" x14ac:dyDescent="0.25">
      <c r="A57" s="79" t="s">
        <v>618</v>
      </c>
      <c r="B57" s="86" t="s">
        <v>95</v>
      </c>
      <c r="C57" s="87">
        <v>6.3276009999999994E-2</v>
      </c>
      <c r="D57" s="88" t="s">
        <v>182</v>
      </c>
      <c r="E57" s="89">
        <v>2.1565910000000001E-2</v>
      </c>
      <c r="F57" s="79" t="s">
        <v>163</v>
      </c>
      <c r="G57" s="90">
        <v>3.9622549999999999E-8</v>
      </c>
      <c r="H57" s="79" t="s">
        <v>586</v>
      </c>
      <c r="I57" s="84">
        <v>2.7848340000000002E-4</v>
      </c>
      <c r="J57" s="86" t="s">
        <v>216</v>
      </c>
      <c r="K57" s="91">
        <v>1.521974E-5</v>
      </c>
      <c r="L57" s="88" t="s">
        <v>471</v>
      </c>
      <c r="M57" s="92">
        <v>5.5699999999999999E-5</v>
      </c>
    </row>
    <row r="58" spans="1:13" x14ac:dyDescent="0.25">
      <c r="A58" s="79" t="s">
        <v>619</v>
      </c>
      <c r="B58" s="86" t="s">
        <v>572</v>
      </c>
      <c r="C58" s="87">
        <v>3.9385369999999998E-3</v>
      </c>
      <c r="D58" s="88" t="s">
        <v>65</v>
      </c>
      <c r="E58" s="89">
        <v>9.1293480000000007E-3</v>
      </c>
      <c r="F58" s="79" t="s">
        <v>47</v>
      </c>
      <c r="G58" s="84">
        <v>1.2507269999999999E-4</v>
      </c>
      <c r="H58" s="79" t="s">
        <v>582</v>
      </c>
      <c r="I58" s="84">
        <v>3.1623730000000003E-2</v>
      </c>
      <c r="J58" s="86" t="s">
        <v>172</v>
      </c>
      <c r="K58" s="87">
        <v>2.6601440000000001E-2</v>
      </c>
      <c r="L58" s="88" t="s">
        <v>77</v>
      </c>
      <c r="M58" s="89">
        <v>0.1008381</v>
      </c>
    </row>
    <row r="59" spans="1:13" x14ac:dyDescent="0.25">
      <c r="A59" s="79" t="s">
        <v>620</v>
      </c>
      <c r="B59" s="86" t="s">
        <v>182</v>
      </c>
      <c r="C59" s="87">
        <v>2.8580889999999999E-3</v>
      </c>
      <c r="D59" s="88" t="s">
        <v>65</v>
      </c>
      <c r="E59" s="89">
        <v>1.4570410000000001E-2</v>
      </c>
      <c r="F59" s="79" t="s">
        <v>588</v>
      </c>
      <c r="G59" s="84">
        <v>1.6671310000000001E-3</v>
      </c>
      <c r="H59" s="79" t="s">
        <v>107</v>
      </c>
      <c r="I59" s="84">
        <v>3.2996280000000003E-2</v>
      </c>
      <c r="J59" s="86" t="s">
        <v>172</v>
      </c>
      <c r="K59" s="87">
        <v>4.1517310000000002E-2</v>
      </c>
      <c r="L59" s="88" t="s">
        <v>216</v>
      </c>
      <c r="M59" s="89">
        <v>3.8452319999999998E-2</v>
      </c>
    </row>
    <row r="60" spans="1:13" x14ac:dyDescent="0.25">
      <c r="A60" s="79" t="s">
        <v>621</v>
      </c>
      <c r="B60" s="86" t="s">
        <v>95</v>
      </c>
      <c r="C60" s="87">
        <v>7.4772670000000001E-3</v>
      </c>
      <c r="D60" s="88" t="s">
        <v>105</v>
      </c>
      <c r="E60" s="89">
        <v>3.2198140000000001E-3</v>
      </c>
      <c r="F60" s="79" t="s">
        <v>588</v>
      </c>
      <c r="G60" s="90">
        <v>8.0170020000000001E-5</v>
      </c>
      <c r="H60" s="79" t="s">
        <v>57</v>
      </c>
      <c r="I60" s="84">
        <v>4.782148E-3</v>
      </c>
      <c r="J60" s="86" t="s">
        <v>120</v>
      </c>
      <c r="K60" s="87">
        <v>1.6463200000000001E-2</v>
      </c>
      <c r="L60" s="88" t="s">
        <v>216</v>
      </c>
      <c r="M60" s="89">
        <v>5.9571159999999998E-2</v>
      </c>
    </row>
    <row r="61" spans="1:13" x14ac:dyDescent="0.25">
      <c r="A61" s="79" t="s">
        <v>622</v>
      </c>
      <c r="B61" s="86" t="s">
        <v>147</v>
      </c>
      <c r="C61" s="87">
        <v>2.469622E-4</v>
      </c>
      <c r="D61" s="88" t="s">
        <v>182</v>
      </c>
      <c r="E61" s="89">
        <v>2.7986150000000001E-2</v>
      </c>
      <c r="F61" s="79" t="s">
        <v>202</v>
      </c>
      <c r="G61" s="90">
        <v>7.7715609999999994E-15</v>
      </c>
      <c r="H61" s="79" t="s">
        <v>119</v>
      </c>
      <c r="I61" s="84">
        <v>7.6340649999999996E-4</v>
      </c>
      <c r="J61" s="86" t="s">
        <v>108</v>
      </c>
      <c r="K61" s="91">
        <v>4.6739670000000002E-6</v>
      </c>
      <c r="L61" s="88" t="s">
        <v>58</v>
      </c>
      <c r="M61" s="89">
        <v>9.8525430000000001E-3</v>
      </c>
    </row>
    <row r="62" spans="1:13" x14ac:dyDescent="0.25">
      <c r="A62" s="79" t="s">
        <v>623</v>
      </c>
      <c r="B62" s="86" t="s">
        <v>46</v>
      </c>
      <c r="C62" s="87">
        <v>4.5063689999999997E-3</v>
      </c>
      <c r="D62" s="88" t="s">
        <v>65</v>
      </c>
      <c r="E62" s="89">
        <v>4.5358789999999996E-3</v>
      </c>
      <c r="F62" s="79" t="s">
        <v>57</v>
      </c>
      <c r="G62" s="84">
        <v>5.8482680000000004E-4</v>
      </c>
      <c r="H62" s="79" t="s">
        <v>586</v>
      </c>
      <c r="I62" s="90">
        <v>1.551449E-6</v>
      </c>
      <c r="J62" s="86" t="s">
        <v>216</v>
      </c>
      <c r="K62" s="87">
        <v>4.7928789999999999E-3</v>
      </c>
      <c r="L62" s="88" t="s">
        <v>59</v>
      </c>
      <c r="M62" s="89">
        <v>1.1483989999999999E-2</v>
      </c>
    </row>
    <row r="63" spans="1:13" x14ac:dyDescent="0.25">
      <c r="A63" s="79" t="s">
        <v>624</v>
      </c>
      <c r="B63" s="86" t="s">
        <v>105</v>
      </c>
      <c r="C63" s="87">
        <v>1.399738E-4</v>
      </c>
      <c r="D63" s="88" t="s">
        <v>46</v>
      </c>
      <c r="E63" s="89">
        <v>3.3369480000000002E-3</v>
      </c>
      <c r="F63" s="79" t="s">
        <v>563</v>
      </c>
      <c r="G63" s="84">
        <v>6.1140659999999996E-3</v>
      </c>
      <c r="H63" s="79" t="s">
        <v>202</v>
      </c>
      <c r="I63" s="90">
        <v>6.0164940000000002E-6</v>
      </c>
      <c r="J63" s="86" t="s">
        <v>216</v>
      </c>
      <c r="K63" s="87">
        <v>5.7801409999999999E-4</v>
      </c>
      <c r="L63" s="88" t="s">
        <v>58</v>
      </c>
      <c r="M63" s="89">
        <v>2.0802330000000001E-2</v>
      </c>
    </row>
    <row r="64" spans="1:13" x14ac:dyDescent="0.25">
      <c r="A64" s="79" t="s">
        <v>625</v>
      </c>
      <c r="B64" s="86" t="s">
        <v>65</v>
      </c>
      <c r="C64" s="87">
        <v>8.4704370000000008E-3</v>
      </c>
      <c r="D64" s="88" t="s">
        <v>46</v>
      </c>
      <c r="E64" s="89">
        <v>7.7752919999999996E-4</v>
      </c>
      <c r="F64" s="79" t="s">
        <v>107</v>
      </c>
      <c r="G64" s="84">
        <v>2.14892E-2</v>
      </c>
      <c r="H64" s="79" t="s">
        <v>119</v>
      </c>
      <c r="I64" s="84">
        <v>1.039934E-3</v>
      </c>
      <c r="J64" s="86" t="s">
        <v>120</v>
      </c>
      <c r="K64" s="87">
        <v>4.7255639999999998E-3</v>
      </c>
      <c r="L64" s="88" t="s">
        <v>172</v>
      </c>
      <c r="M64" s="89">
        <v>3.0765190000000001E-2</v>
      </c>
    </row>
    <row r="65" spans="1:13" x14ac:dyDescent="0.25">
      <c r="A65" s="79" t="s">
        <v>626</v>
      </c>
      <c r="B65" s="86" t="s">
        <v>572</v>
      </c>
      <c r="C65" s="87">
        <v>5.2027449999999999E-4</v>
      </c>
      <c r="D65" s="88" t="s">
        <v>105</v>
      </c>
      <c r="E65" s="89">
        <v>1.782722E-3</v>
      </c>
      <c r="F65" s="79" t="s">
        <v>47</v>
      </c>
      <c r="G65" s="90">
        <v>1.6112309999999999E-5</v>
      </c>
      <c r="H65" s="79" t="s">
        <v>82</v>
      </c>
      <c r="I65" s="84">
        <v>2.4511580000000002E-3</v>
      </c>
      <c r="J65" s="86" t="s">
        <v>172</v>
      </c>
      <c r="K65" s="87">
        <v>1.7779759999999999E-3</v>
      </c>
      <c r="L65" s="88" t="s">
        <v>91</v>
      </c>
      <c r="M65" s="89">
        <v>3.561922E-2</v>
      </c>
    </row>
    <row r="66" spans="1:13" x14ac:dyDescent="0.25">
      <c r="A66" s="79" t="s">
        <v>627</v>
      </c>
      <c r="B66" s="86" t="s">
        <v>105</v>
      </c>
      <c r="C66" s="91">
        <v>1.557357E-6</v>
      </c>
      <c r="D66" s="88" t="s">
        <v>46</v>
      </c>
      <c r="E66" s="89">
        <v>3.9820960000000001E-3</v>
      </c>
      <c r="F66" s="79" t="s">
        <v>57</v>
      </c>
      <c r="G66" s="90">
        <v>7.8110549999999997E-7</v>
      </c>
      <c r="H66" s="79" t="s">
        <v>47</v>
      </c>
      <c r="I66" s="84">
        <v>8.0986359999999996E-4</v>
      </c>
      <c r="J66" s="86" t="s">
        <v>77</v>
      </c>
      <c r="K66" s="87">
        <v>4.5831090000000001E-3</v>
      </c>
      <c r="L66" s="88" t="s">
        <v>58</v>
      </c>
      <c r="M66" s="89">
        <v>1.0324379999999999E-2</v>
      </c>
    </row>
    <row r="67" spans="1:13" x14ac:dyDescent="0.25">
      <c r="A67" s="79" t="s">
        <v>628</v>
      </c>
      <c r="B67" s="86" t="s">
        <v>65</v>
      </c>
      <c r="C67" s="87">
        <v>9.7874639999999992E-3</v>
      </c>
      <c r="D67" s="88" t="s">
        <v>105</v>
      </c>
      <c r="E67" s="89">
        <v>2.0268199999999999E-3</v>
      </c>
      <c r="F67" s="79" t="s">
        <v>107</v>
      </c>
      <c r="G67" s="84">
        <v>9.7772349999999994E-2</v>
      </c>
      <c r="H67" s="79" t="s">
        <v>82</v>
      </c>
      <c r="I67" s="84">
        <v>1.0591079999999999E-2</v>
      </c>
      <c r="J67" s="86" t="s">
        <v>172</v>
      </c>
      <c r="K67" s="91">
        <v>2.2451829999999999E-5</v>
      </c>
      <c r="L67" s="88" t="s">
        <v>58</v>
      </c>
      <c r="M67" s="89">
        <v>1.893096E-2</v>
      </c>
    </row>
    <row r="68" spans="1:13" x14ac:dyDescent="0.25">
      <c r="A68" s="79" t="s">
        <v>629</v>
      </c>
      <c r="B68" s="86" t="s">
        <v>65</v>
      </c>
      <c r="C68" s="87">
        <v>1.200183E-2</v>
      </c>
      <c r="D68" s="88" t="s">
        <v>105</v>
      </c>
      <c r="E68" s="89">
        <v>2.3020250000000001E-3</v>
      </c>
      <c r="F68" s="79" t="s">
        <v>107</v>
      </c>
      <c r="G68" s="84">
        <v>2.0391570000000002E-3</v>
      </c>
      <c r="H68" s="79" t="s">
        <v>481</v>
      </c>
      <c r="I68" s="84">
        <v>0.97740755999999995</v>
      </c>
      <c r="J68" s="86" t="s">
        <v>172</v>
      </c>
      <c r="K68" s="91">
        <v>5.4721700000000002E-5</v>
      </c>
      <c r="L68" s="88" t="s">
        <v>58</v>
      </c>
      <c r="M68" s="89">
        <v>2.019044E-2</v>
      </c>
    </row>
    <row r="69" spans="1:13" x14ac:dyDescent="0.25">
      <c r="A69" s="79" t="s">
        <v>630</v>
      </c>
      <c r="B69" s="86" t="s">
        <v>46</v>
      </c>
      <c r="C69" s="91">
        <v>1.1324270000000001E-14</v>
      </c>
      <c r="D69" s="88" t="s">
        <v>469</v>
      </c>
      <c r="E69" s="89">
        <v>6.2792999999999998E-3</v>
      </c>
      <c r="F69" s="79" t="s">
        <v>82</v>
      </c>
      <c r="G69" s="90">
        <v>2.4299239999999999E-5</v>
      </c>
      <c r="H69" s="79" t="s">
        <v>57</v>
      </c>
      <c r="I69" s="84">
        <v>1.062032E-4</v>
      </c>
      <c r="J69" s="86" t="s">
        <v>216</v>
      </c>
      <c r="K69" s="87">
        <v>2.3941119999999999E-3</v>
      </c>
      <c r="L69" s="88" t="s">
        <v>59</v>
      </c>
      <c r="M69" s="89">
        <v>1.370474E-2</v>
      </c>
    </row>
    <row r="70" spans="1:13" x14ac:dyDescent="0.25">
      <c r="A70" s="79" t="s">
        <v>631</v>
      </c>
      <c r="B70" s="86" t="s">
        <v>65</v>
      </c>
      <c r="C70" s="87">
        <v>5.9177639999999998E-3</v>
      </c>
      <c r="D70" s="88" t="s">
        <v>46</v>
      </c>
      <c r="E70" s="89">
        <v>8.4918299999999999E-4</v>
      </c>
      <c r="F70" s="79" t="s">
        <v>563</v>
      </c>
      <c r="G70" s="84">
        <v>2.5853569999999999E-3</v>
      </c>
      <c r="H70" s="79" t="s">
        <v>582</v>
      </c>
      <c r="I70" s="84">
        <v>4.8760790000000002E-3</v>
      </c>
      <c r="J70" s="86" t="s">
        <v>216</v>
      </c>
      <c r="K70" s="87">
        <v>3.5975140000000003E-2</v>
      </c>
      <c r="L70" s="88" t="s">
        <v>467</v>
      </c>
      <c r="M70" s="89">
        <v>8.7931800000000004E-2</v>
      </c>
    </row>
    <row r="71" spans="1:13" x14ac:dyDescent="0.25">
      <c r="A71" s="79" t="s">
        <v>632</v>
      </c>
      <c r="B71" s="86" t="s">
        <v>46</v>
      </c>
      <c r="C71" s="87">
        <v>0</v>
      </c>
      <c r="D71" s="88" t="s">
        <v>469</v>
      </c>
      <c r="E71" s="89">
        <v>0.180392</v>
      </c>
      <c r="F71" s="79" t="s">
        <v>563</v>
      </c>
      <c r="G71" s="84">
        <v>1.0426750000000001E-3</v>
      </c>
      <c r="H71" s="79" t="s">
        <v>119</v>
      </c>
      <c r="I71" s="84">
        <v>1.2981340000000001E-3</v>
      </c>
      <c r="J71" s="86" t="s">
        <v>216</v>
      </c>
      <c r="K71" s="87">
        <v>5.365573E-4</v>
      </c>
      <c r="L71" s="88" t="s">
        <v>58</v>
      </c>
      <c r="M71" s="89">
        <v>1.0327329999999999E-2</v>
      </c>
    </row>
    <row r="72" spans="1:13" x14ac:dyDescent="0.25">
      <c r="A72" s="79" t="s">
        <v>633</v>
      </c>
      <c r="B72" s="86" t="s">
        <v>147</v>
      </c>
      <c r="C72" s="87">
        <v>1.9498779999999999E-3</v>
      </c>
      <c r="D72" s="88" t="s">
        <v>572</v>
      </c>
      <c r="E72" s="89">
        <v>1.419221E-2</v>
      </c>
      <c r="F72" s="79" t="s">
        <v>202</v>
      </c>
      <c r="G72" s="90">
        <v>4.6129229999999999E-6</v>
      </c>
      <c r="H72" s="79" t="s">
        <v>90</v>
      </c>
      <c r="I72" s="90">
        <v>3.1477060000000001E-5</v>
      </c>
      <c r="J72" s="86" t="s">
        <v>108</v>
      </c>
      <c r="K72" s="87">
        <v>1.5668809999999998E-2</v>
      </c>
      <c r="L72" s="88" t="s">
        <v>91</v>
      </c>
      <c r="M72" s="89">
        <v>0.13149810000000001</v>
      </c>
    </row>
    <row r="73" spans="1:13" x14ac:dyDescent="0.25">
      <c r="A73" s="79" t="s">
        <v>634</v>
      </c>
      <c r="B73" s="86" t="s">
        <v>572</v>
      </c>
      <c r="C73" s="87">
        <v>1.7551730000000001E-3</v>
      </c>
      <c r="D73" s="88" t="s">
        <v>65</v>
      </c>
      <c r="E73" s="89">
        <v>8.6035320000000005E-3</v>
      </c>
      <c r="F73" s="79" t="s">
        <v>573</v>
      </c>
      <c r="G73" s="84">
        <v>8.6823170000000004E-4</v>
      </c>
      <c r="H73" s="79" t="s">
        <v>48</v>
      </c>
      <c r="I73" s="84">
        <v>4.6865739999999998E-3</v>
      </c>
      <c r="J73" s="86" t="s">
        <v>58</v>
      </c>
      <c r="K73" s="91">
        <v>2.7246419999999998E-7</v>
      </c>
      <c r="L73" s="88" t="s">
        <v>59</v>
      </c>
      <c r="M73" s="89">
        <v>6.4239919999999999E-3</v>
      </c>
    </row>
    <row r="74" spans="1:13" x14ac:dyDescent="0.25">
      <c r="A74" s="79" t="s">
        <v>635</v>
      </c>
      <c r="B74" s="86" t="s">
        <v>65</v>
      </c>
      <c r="C74" s="91">
        <v>1.0574530000000001E-5</v>
      </c>
      <c r="D74" s="88" t="s">
        <v>478</v>
      </c>
      <c r="E74" s="92">
        <v>2.4600000000000002E-5</v>
      </c>
      <c r="F74" s="79" t="s">
        <v>107</v>
      </c>
      <c r="G74" s="84">
        <v>2.2036349999999998E-3</v>
      </c>
      <c r="H74" s="79" t="s">
        <v>481</v>
      </c>
      <c r="I74" s="84">
        <v>5.9139999999999996E-4</v>
      </c>
      <c r="J74" s="86" t="s">
        <v>172</v>
      </c>
      <c r="K74" s="91">
        <v>2.309264E-14</v>
      </c>
      <c r="L74" s="88" t="s">
        <v>477</v>
      </c>
      <c r="M74" s="92">
        <v>3.0000000000000001E-5</v>
      </c>
    </row>
    <row r="75" spans="1:13" x14ac:dyDescent="0.25">
      <c r="A75" s="79" t="s">
        <v>636</v>
      </c>
      <c r="B75" s="86" t="s">
        <v>572</v>
      </c>
      <c r="C75" s="91">
        <v>2.0082800000000002E-6</v>
      </c>
      <c r="D75" s="88" t="s">
        <v>469</v>
      </c>
      <c r="E75" s="92">
        <v>2.9999999995299998E-7</v>
      </c>
      <c r="F75" s="79" t="s">
        <v>47</v>
      </c>
      <c r="G75" s="90">
        <v>5.284662E-14</v>
      </c>
      <c r="H75" s="79" t="s">
        <v>496</v>
      </c>
      <c r="I75" s="84">
        <v>0.41513600000000001</v>
      </c>
      <c r="J75" s="86" t="s">
        <v>172</v>
      </c>
      <c r="K75" s="91">
        <v>2.3747889999999999E-11</v>
      </c>
      <c r="L75" s="88" t="s">
        <v>59</v>
      </c>
      <c r="M75" s="89">
        <v>7.2943089999999997E-3</v>
      </c>
    </row>
    <row r="76" spans="1:13" x14ac:dyDescent="0.25">
      <c r="A76" s="79" t="s">
        <v>637</v>
      </c>
      <c r="B76" s="86" t="s">
        <v>65</v>
      </c>
      <c r="C76" s="87">
        <v>5.5118609999999998E-3</v>
      </c>
      <c r="D76" s="88" t="s">
        <v>105</v>
      </c>
      <c r="E76" s="89">
        <v>2.242712E-3</v>
      </c>
      <c r="F76" s="79" t="s">
        <v>638</v>
      </c>
      <c r="G76" s="84">
        <v>6.8464149999999998E-3</v>
      </c>
      <c r="H76" s="79" t="s">
        <v>57</v>
      </c>
      <c r="I76" s="90">
        <v>9.5493309999999997E-5</v>
      </c>
      <c r="J76" s="86" t="s">
        <v>216</v>
      </c>
      <c r="K76" s="87">
        <v>1.3268159999999999E-4</v>
      </c>
      <c r="L76" s="88" t="s">
        <v>58</v>
      </c>
      <c r="M76" s="89">
        <v>1.1299210000000001E-2</v>
      </c>
    </row>
    <row r="77" spans="1:13" x14ac:dyDescent="0.25">
      <c r="A77" s="79" t="s">
        <v>639</v>
      </c>
      <c r="B77" s="86" t="s">
        <v>45</v>
      </c>
      <c r="C77" s="87">
        <v>1.084702E-4</v>
      </c>
      <c r="D77" s="88" t="s">
        <v>46</v>
      </c>
      <c r="E77" s="89">
        <v>2.2543149999999998E-3</v>
      </c>
      <c r="F77" s="79" t="s">
        <v>640</v>
      </c>
      <c r="G77" s="90">
        <v>1.8908990000000001E-10</v>
      </c>
      <c r="H77" s="79" t="s">
        <v>57</v>
      </c>
      <c r="I77" s="84">
        <v>4.32862E-3</v>
      </c>
      <c r="J77" s="86" t="s">
        <v>120</v>
      </c>
      <c r="K77" s="87">
        <v>0.1258119</v>
      </c>
      <c r="L77" s="88" t="s">
        <v>108</v>
      </c>
      <c r="M77" s="89">
        <v>2.2783000000000001E-2</v>
      </c>
    </row>
    <row r="78" spans="1:13" x14ac:dyDescent="0.25">
      <c r="A78" s="79" t="s">
        <v>641</v>
      </c>
      <c r="B78" s="86" t="s">
        <v>95</v>
      </c>
      <c r="C78" s="87">
        <v>4.2157719999999996E-3</v>
      </c>
      <c r="D78" s="88" t="s">
        <v>65</v>
      </c>
      <c r="E78" s="89">
        <v>5.3722350000000002E-2</v>
      </c>
      <c r="F78" s="79" t="s">
        <v>563</v>
      </c>
      <c r="G78" s="84">
        <v>2.9344610000000002E-3</v>
      </c>
      <c r="H78" s="79" t="s">
        <v>582</v>
      </c>
      <c r="I78" s="84">
        <v>5.9754450000000002E-3</v>
      </c>
      <c r="J78" s="86" t="s">
        <v>216</v>
      </c>
      <c r="K78" s="87">
        <v>2.6166060000000001E-2</v>
      </c>
      <c r="L78" s="88" t="s">
        <v>467</v>
      </c>
      <c r="M78" s="89">
        <v>9.2122300000000004E-2</v>
      </c>
    </row>
    <row r="79" spans="1:13" x14ac:dyDescent="0.25">
      <c r="A79" s="79" t="s">
        <v>642</v>
      </c>
      <c r="B79" s="86" t="s">
        <v>46</v>
      </c>
      <c r="C79" s="91">
        <v>4.1144550000000002E-5</v>
      </c>
      <c r="D79" s="88" t="s">
        <v>65</v>
      </c>
      <c r="E79" s="89">
        <v>5.0593920000000002E-3</v>
      </c>
      <c r="F79" s="79" t="s">
        <v>563</v>
      </c>
      <c r="G79" s="84">
        <v>7.2751760000000004E-3</v>
      </c>
      <c r="H79" s="79" t="s">
        <v>202</v>
      </c>
      <c r="I79" s="90">
        <v>4.2022589999999999E-6</v>
      </c>
      <c r="J79" s="86" t="s">
        <v>216</v>
      </c>
      <c r="K79" s="87">
        <v>1.4857329999999999E-3</v>
      </c>
      <c r="L79" s="88" t="s">
        <v>58</v>
      </c>
      <c r="M79" s="89">
        <v>1.6573890000000001E-2</v>
      </c>
    </row>
    <row r="80" spans="1:13" ht="15.75" thickBot="1" x14ac:dyDescent="0.3">
      <c r="A80" s="93" t="s">
        <v>643</v>
      </c>
      <c r="B80" s="94" t="s">
        <v>182</v>
      </c>
      <c r="C80" s="95">
        <v>2.5451250000000001E-5</v>
      </c>
      <c r="D80" s="93" t="s">
        <v>46</v>
      </c>
      <c r="E80" s="96">
        <v>3.0144099999999999E-3</v>
      </c>
      <c r="F80" s="93" t="s">
        <v>568</v>
      </c>
      <c r="G80" s="97">
        <v>4.0462730000000004E-3</v>
      </c>
      <c r="H80" s="93" t="s">
        <v>57</v>
      </c>
      <c r="I80" s="97">
        <v>1.391268E-4</v>
      </c>
      <c r="J80" s="94" t="s">
        <v>91</v>
      </c>
      <c r="K80" s="97">
        <v>2.1450420000000002E-3</v>
      </c>
      <c r="L80" s="93" t="s">
        <v>58</v>
      </c>
      <c r="M80" s="96">
        <v>1.001961E-2</v>
      </c>
    </row>
  </sheetData>
  <mergeCells count="4">
    <mergeCell ref="B1:M1"/>
    <mergeCell ref="B2:E2"/>
    <mergeCell ref="F2:I2"/>
    <mergeCell ref="J2:M2"/>
  </mergeCells>
  <pageMargins left="0.7" right="0.7" top="0.78740157499999996" bottom="0.78740157499999996"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
  <sheetViews>
    <sheetView workbookViewId="0">
      <selection activeCell="E16" sqref="E16"/>
    </sheetView>
  </sheetViews>
  <sheetFormatPr baseColWidth="10" defaultColWidth="11.42578125" defaultRowHeight="15" x14ac:dyDescent="0.25"/>
  <cols>
    <col min="1" max="1" width="7.42578125" style="44" bestFit="1" customWidth="1"/>
    <col min="2" max="2" width="14.28515625" style="44" bestFit="1" customWidth="1"/>
    <col min="3" max="3" width="11.5703125" style="44" bestFit="1" customWidth="1"/>
    <col min="4" max="4" width="11.140625" style="44" bestFit="1" customWidth="1"/>
    <col min="5" max="5" width="14.28515625" style="44" customWidth="1"/>
    <col min="6" max="6" width="12.42578125" style="44" bestFit="1" customWidth="1"/>
    <col min="7" max="7" width="11.5703125" style="44" bestFit="1" customWidth="1"/>
    <col min="8" max="16384" width="11.42578125" style="44"/>
  </cols>
  <sheetData>
    <row r="1" spans="1:7" ht="24" thickBot="1" x14ac:dyDescent="0.4">
      <c r="A1" s="23"/>
      <c r="B1" s="278" t="s">
        <v>323</v>
      </c>
      <c r="C1" s="279"/>
      <c r="D1" s="279"/>
      <c r="E1" s="280"/>
      <c r="F1" s="280"/>
      <c r="G1" s="280"/>
    </row>
    <row r="2" spans="1:7" ht="24" thickBot="1" x14ac:dyDescent="0.4">
      <c r="A2" s="24"/>
      <c r="B2" s="278" t="s">
        <v>324</v>
      </c>
      <c r="C2" s="279"/>
      <c r="D2" s="279"/>
      <c r="E2" s="281" t="s">
        <v>325</v>
      </c>
      <c r="F2" s="282"/>
      <c r="G2" s="283"/>
    </row>
    <row r="3" spans="1:7" ht="15.75" thickBot="1" x14ac:dyDescent="0.3">
      <c r="A3" s="25" t="s">
        <v>326</v>
      </c>
      <c r="B3" s="26">
        <v>0</v>
      </c>
      <c r="C3" s="27">
        <v>1</v>
      </c>
      <c r="D3" s="27">
        <v>2</v>
      </c>
      <c r="E3" s="28">
        <v>0</v>
      </c>
      <c r="F3" s="27">
        <v>1</v>
      </c>
      <c r="G3" s="29">
        <v>2</v>
      </c>
    </row>
    <row r="4" spans="1:7" x14ac:dyDescent="0.25">
      <c r="A4" s="45" t="s">
        <v>327</v>
      </c>
      <c r="B4" s="149" t="s">
        <v>328</v>
      </c>
      <c r="C4" s="225" t="s">
        <v>329</v>
      </c>
      <c r="D4" s="225" t="s">
        <v>330</v>
      </c>
      <c r="E4" s="265" t="s">
        <v>331</v>
      </c>
      <c r="F4" s="260" t="s">
        <v>332</v>
      </c>
      <c r="G4" s="266" t="s">
        <v>333</v>
      </c>
    </row>
    <row r="5" spans="1:7" x14ac:dyDescent="0.25">
      <c r="A5" s="41" t="s">
        <v>334</v>
      </c>
      <c r="B5" s="160" t="s">
        <v>335</v>
      </c>
      <c r="C5" s="267" t="s">
        <v>336</v>
      </c>
      <c r="D5" s="235" t="s">
        <v>337</v>
      </c>
      <c r="E5" s="268" t="s">
        <v>338</v>
      </c>
      <c r="F5" s="208" t="s">
        <v>339</v>
      </c>
      <c r="G5" s="269" t="s">
        <v>340</v>
      </c>
    </row>
    <row r="6" spans="1:7" ht="15.75" thickBot="1" x14ac:dyDescent="0.3">
      <c r="A6" s="12" t="s">
        <v>341</v>
      </c>
      <c r="B6" s="144" t="s">
        <v>342</v>
      </c>
      <c r="C6" s="146" t="s">
        <v>343</v>
      </c>
      <c r="D6" s="146" t="s">
        <v>344</v>
      </c>
      <c r="E6" s="270" t="s">
        <v>345</v>
      </c>
      <c r="F6" s="271" t="s">
        <v>346</v>
      </c>
      <c r="G6" s="272" t="s">
        <v>347</v>
      </c>
    </row>
    <row r="7" spans="1:7" ht="15.75" thickBot="1" x14ac:dyDescent="0.3">
      <c r="A7" s="50" t="s">
        <v>348</v>
      </c>
      <c r="B7" s="273" t="s">
        <v>349</v>
      </c>
      <c r="C7" s="274" t="s">
        <v>350</v>
      </c>
      <c r="D7" s="274" t="s">
        <v>351</v>
      </c>
      <c r="E7" s="275" t="s">
        <v>352</v>
      </c>
      <c r="F7" s="276" t="s">
        <v>353</v>
      </c>
      <c r="G7" s="277" t="s">
        <v>354</v>
      </c>
    </row>
  </sheetData>
  <mergeCells count="3">
    <mergeCell ref="B1:G1"/>
    <mergeCell ref="B2:D2"/>
    <mergeCell ref="E2:G2"/>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4"/>
  <sheetViews>
    <sheetView workbookViewId="0">
      <selection activeCell="A2" sqref="A2:A14"/>
    </sheetView>
  </sheetViews>
  <sheetFormatPr baseColWidth="10" defaultColWidth="11.42578125" defaultRowHeight="15" x14ac:dyDescent="0.25"/>
  <cols>
    <col min="1" max="1" width="8" style="44" bestFit="1" customWidth="1"/>
    <col min="2" max="2" width="6" style="44" bestFit="1" customWidth="1"/>
    <col min="3" max="3" width="14" style="44" customWidth="1"/>
    <col min="4" max="4" width="12.140625" style="44" bestFit="1" customWidth="1"/>
    <col min="5" max="5" width="11.42578125" style="44" customWidth="1"/>
    <col min="6" max="6" width="20.28515625" style="44" customWidth="1"/>
    <col min="7" max="16384" width="11.42578125" style="44"/>
  </cols>
  <sheetData>
    <row r="1" spans="1:8" ht="15.75" thickBot="1" x14ac:dyDescent="0.3">
      <c r="A1" s="51" t="s">
        <v>0</v>
      </c>
      <c r="B1" s="51" t="s">
        <v>1</v>
      </c>
      <c r="C1" s="51" t="s">
        <v>2</v>
      </c>
      <c r="D1" s="51" t="s">
        <v>3</v>
      </c>
      <c r="E1" s="51" t="s">
        <v>4</v>
      </c>
      <c r="F1" s="51" t="s">
        <v>5</v>
      </c>
    </row>
    <row r="2" spans="1:8" s="78" customFormat="1" x14ac:dyDescent="0.25">
      <c r="A2" s="284" t="s">
        <v>6</v>
      </c>
      <c r="B2" s="259" t="s">
        <v>7</v>
      </c>
      <c r="C2" s="260" t="s">
        <v>358</v>
      </c>
      <c r="D2" s="207" t="s">
        <v>8</v>
      </c>
      <c r="E2" s="260" t="s">
        <v>8</v>
      </c>
      <c r="F2" s="207" t="s">
        <v>10</v>
      </c>
    </row>
    <row r="3" spans="1:8" s="78" customFormat="1" x14ac:dyDescent="0.25">
      <c r="A3" s="285"/>
      <c r="B3" s="261" t="s">
        <v>11</v>
      </c>
      <c r="C3" s="211" t="s">
        <v>378</v>
      </c>
      <c r="D3" s="211" t="s">
        <v>12</v>
      </c>
      <c r="E3" s="211" t="s">
        <v>8</v>
      </c>
      <c r="F3" s="212" t="s">
        <v>13</v>
      </c>
    </row>
    <row r="4" spans="1:8" s="78" customFormat="1" x14ac:dyDescent="0.25">
      <c r="A4" s="285"/>
      <c r="B4" s="261" t="s">
        <v>14</v>
      </c>
      <c r="C4" s="211" t="s">
        <v>379</v>
      </c>
      <c r="D4" s="212" t="s">
        <v>8</v>
      </c>
      <c r="E4" s="211" t="s">
        <v>377</v>
      </c>
      <c r="F4" s="211" t="s">
        <v>371</v>
      </c>
    </row>
    <row r="5" spans="1:8" s="78" customFormat="1" ht="15.75" thickBot="1" x14ac:dyDescent="0.3">
      <c r="A5" s="286"/>
      <c r="B5" s="213" t="s">
        <v>16</v>
      </c>
      <c r="C5" s="262" t="s">
        <v>356</v>
      </c>
      <c r="D5" s="262" t="s">
        <v>380</v>
      </c>
      <c r="E5" s="262" t="s">
        <v>381</v>
      </c>
      <c r="F5" s="262" t="s">
        <v>376</v>
      </c>
    </row>
    <row r="6" spans="1:8" s="78" customFormat="1" x14ac:dyDescent="0.25">
      <c r="A6" s="284" t="s">
        <v>18</v>
      </c>
      <c r="B6" s="259" t="s">
        <v>7</v>
      </c>
      <c r="C6" s="260" t="s">
        <v>358</v>
      </c>
      <c r="D6" s="207" t="s">
        <v>8</v>
      </c>
      <c r="E6" s="260" t="s">
        <v>8</v>
      </c>
      <c r="F6" s="207" t="s">
        <v>10</v>
      </c>
      <c r="H6" s="263"/>
    </row>
    <row r="7" spans="1:8" s="78" customFormat="1" x14ac:dyDescent="0.25">
      <c r="A7" s="285"/>
      <c r="B7" s="261" t="s">
        <v>11</v>
      </c>
      <c r="C7" s="211" t="s">
        <v>365</v>
      </c>
      <c r="D7" s="211" t="s">
        <v>360</v>
      </c>
      <c r="E7" s="210" t="s">
        <v>22</v>
      </c>
      <c r="F7" s="212" t="s">
        <v>13</v>
      </c>
    </row>
    <row r="8" spans="1:8" s="78" customFormat="1" x14ac:dyDescent="0.25">
      <c r="A8" s="285"/>
      <c r="B8" s="261" t="s">
        <v>14</v>
      </c>
      <c r="C8" s="211" t="s">
        <v>366</v>
      </c>
      <c r="D8" s="212" t="s">
        <v>8</v>
      </c>
      <c r="E8" s="212" t="s">
        <v>360</v>
      </c>
      <c r="F8" s="212" t="s">
        <v>15</v>
      </c>
    </row>
    <row r="9" spans="1:8" s="78" customFormat="1" ht="15.75" thickBot="1" x14ac:dyDescent="0.3">
      <c r="A9" s="286"/>
      <c r="B9" s="213" t="s">
        <v>16</v>
      </c>
      <c r="C9" s="262" t="s">
        <v>367</v>
      </c>
      <c r="D9" s="262" t="s">
        <v>368</v>
      </c>
      <c r="E9" s="262" t="s">
        <v>369</v>
      </c>
      <c r="F9" s="214" t="s">
        <v>17</v>
      </c>
    </row>
    <row r="10" spans="1:8" s="78" customFormat="1" x14ac:dyDescent="0.25">
      <c r="A10" s="284" t="s">
        <v>20</v>
      </c>
      <c r="B10" s="259" t="s">
        <v>7</v>
      </c>
      <c r="C10" s="260" t="s">
        <v>358</v>
      </c>
      <c r="D10" s="207" t="s">
        <v>8</v>
      </c>
      <c r="E10" s="260" t="s">
        <v>8</v>
      </c>
      <c r="F10" s="207" t="s">
        <v>10</v>
      </c>
    </row>
    <row r="11" spans="1:8" s="78" customFormat="1" x14ac:dyDescent="0.25">
      <c r="A11" s="285"/>
      <c r="B11" s="261" t="s">
        <v>11</v>
      </c>
      <c r="C11" s="212" t="s">
        <v>19</v>
      </c>
      <c r="D11" s="211" t="s">
        <v>12</v>
      </c>
      <c r="E11" s="211" t="s">
        <v>22</v>
      </c>
      <c r="F11" s="211" t="s">
        <v>370</v>
      </c>
    </row>
    <row r="12" spans="1:8" s="78" customFormat="1" x14ac:dyDescent="0.25">
      <c r="A12" s="285"/>
      <c r="B12" s="261" t="s">
        <v>14</v>
      </c>
      <c r="C12" s="211" t="s">
        <v>365</v>
      </c>
      <c r="D12" s="211" t="s">
        <v>8</v>
      </c>
      <c r="E12" s="211" t="s">
        <v>9</v>
      </c>
      <c r="F12" s="211" t="s">
        <v>371</v>
      </c>
    </row>
    <row r="13" spans="1:8" s="78" customFormat="1" ht="15.75" thickBot="1" x14ac:dyDescent="0.3">
      <c r="A13" s="286"/>
      <c r="B13" s="213" t="s">
        <v>16</v>
      </c>
      <c r="C13" s="262" t="s">
        <v>373</v>
      </c>
      <c r="D13" s="262" t="s">
        <v>363</v>
      </c>
      <c r="E13" s="262" t="s">
        <v>364</v>
      </c>
      <c r="F13" s="262" t="s">
        <v>372</v>
      </c>
    </row>
    <row r="14" spans="1:8" s="78" customFormat="1" ht="15.75" thickBot="1" x14ac:dyDescent="0.3">
      <c r="A14" s="264" t="s">
        <v>21</v>
      </c>
      <c r="B14" s="213" t="s">
        <v>16</v>
      </c>
      <c r="C14" s="262" t="s">
        <v>375</v>
      </c>
      <c r="D14" s="262" t="s">
        <v>374</v>
      </c>
      <c r="E14" s="262" t="s">
        <v>357</v>
      </c>
      <c r="F14" s="214" t="s">
        <v>23</v>
      </c>
    </row>
  </sheetData>
  <mergeCells count="3">
    <mergeCell ref="A2:A5"/>
    <mergeCell ref="A6:A9"/>
    <mergeCell ref="A10:A13"/>
  </mergeCells>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55"/>
  <sheetViews>
    <sheetView topLeftCell="A25" zoomScale="90" zoomScaleNormal="90" workbookViewId="0">
      <selection activeCell="A55" sqref="A55"/>
    </sheetView>
  </sheetViews>
  <sheetFormatPr baseColWidth="10" defaultColWidth="11.42578125" defaultRowHeight="15" x14ac:dyDescent="0.25"/>
  <cols>
    <col min="1" max="1" width="8.7109375" style="78" bestFit="1" customWidth="1"/>
    <col min="2" max="2" width="11.7109375" style="78" bestFit="1" customWidth="1"/>
    <col min="3" max="8" width="7" style="78" bestFit="1" customWidth="1"/>
    <col min="9" max="9" width="4.85546875" style="78" bestFit="1" customWidth="1"/>
    <col min="10" max="10" width="10.85546875" style="78" bestFit="1" customWidth="1"/>
    <col min="11" max="11" width="11.7109375" style="78" bestFit="1" customWidth="1"/>
    <col min="12" max="12" width="10" style="78" bestFit="1" customWidth="1"/>
    <col min="13" max="13" width="4.85546875" style="78" bestFit="1" customWidth="1"/>
    <col min="14" max="14" width="10.85546875" style="78" bestFit="1" customWidth="1"/>
    <col min="15" max="15" width="11.85546875" style="78" bestFit="1" customWidth="1"/>
    <col min="16" max="16" width="10.85546875" style="78" bestFit="1" customWidth="1"/>
    <col min="17" max="17" width="4.85546875" style="78" bestFit="1" customWidth="1"/>
    <col min="18" max="18" width="10.85546875" style="78" bestFit="1" customWidth="1"/>
    <col min="19" max="19" width="11.85546875" style="78" bestFit="1" customWidth="1"/>
    <col min="20" max="20" width="10" style="78" bestFit="1" customWidth="1"/>
    <col min="21" max="16384" width="11.42578125" style="78"/>
  </cols>
  <sheetData>
    <row r="1" spans="1:32" s="44" customFormat="1" ht="15" customHeight="1" x14ac:dyDescent="0.25">
      <c r="A1" s="30"/>
      <c r="B1" s="31"/>
      <c r="C1" s="287" t="s">
        <v>362</v>
      </c>
      <c r="D1" s="280"/>
      <c r="E1" s="280"/>
      <c r="F1" s="280"/>
      <c r="G1" s="280"/>
      <c r="H1" s="280"/>
      <c r="I1" s="288" t="s">
        <v>232</v>
      </c>
      <c r="J1" s="289"/>
      <c r="K1" s="289"/>
      <c r="L1" s="289"/>
      <c r="M1" s="289"/>
      <c r="N1" s="289"/>
      <c r="O1" s="289"/>
      <c r="P1" s="289"/>
      <c r="Q1" s="289"/>
      <c r="R1" s="289"/>
      <c r="S1" s="289"/>
      <c r="T1" s="290"/>
    </row>
    <row r="2" spans="1:32" s="44" customFormat="1" ht="15" customHeight="1" x14ac:dyDescent="0.25">
      <c r="A2" s="32"/>
      <c r="B2" s="33"/>
      <c r="C2" s="291" t="s">
        <v>24</v>
      </c>
      <c r="D2" s="292"/>
      <c r="E2" s="291" t="s">
        <v>25</v>
      </c>
      <c r="F2" s="292"/>
      <c r="G2" s="291" t="s">
        <v>26</v>
      </c>
      <c r="H2" s="293"/>
      <c r="I2" s="294" t="s">
        <v>27</v>
      </c>
      <c r="J2" s="293"/>
      <c r="K2" s="293"/>
      <c r="L2" s="292"/>
      <c r="M2" s="291" t="s">
        <v>25</v>
      </c>
      <c r="N2" s="293"/>
      <c r="O2" s="293"/>
      <c r="P2" s="292"/>
      <c r="Q2" s="291" t="s">
        <v>26</v>
      </c>
      <c r="R2" s="293"/>
      <c r="S2" s="293"/>
      <c r="T2" s="295"/>
    </row>
    <row r="3" spans="1:32" s="44" customFormat="1" ht="24" thickBot="1" x14ac:dyDescent="0.3">
      <c r="A3" s="6" t="s">
        <v>668</v>
      </c>
      <c r="B3" s="7" t="s">
        <v>670</v>
      </c>
      <c r="C3" s="34"/>
      <c r="D3" s="35"/>
      <c r="E3" s="34"/>
      <c r="F3" s="35"/>
      <c r="G3" s="34"/>
      <c r="H3" s="36"/>
      <c r="I3" s="37" t="s">
        <v>29</v>
      </c>
      <c r="J3" s="59" t="s">
        <v>32</v>
      </c>
      <c r="K3" s="38" t="s">
        <v>31</v>
      </c>
      <c r="L3" s="39" t="s">
        <v>32</v>
      </c>
      <c r="M3" s="40" t="s">
        <v>33</v>
      </c>
      <c r="N3" s="59" t="s">
        <v>32</v>
      </c>
      <c r="O3" s="38" t="s">
        <v>34</v>
      </c>
      <c r="P3" s="47" t="s">
        <v>32</v>
      </c>
      <c r="Q3" s="40" t="s">
        <v>35</v>
      </c>
      <c r="R3" s="38" t="s">
        <v>32</v>
      </c>
      <c r="S3" s="38" t="s">
        <v>36</v>
      </c>
      <c r="T3" s="60" t="s">
        <v>32</v>
      </c>
    </row>
    <row r="4" spans="1:32" x14ac:dyDescent="0.25">
      <c r="A4" s="223" t="s">
        <v>37</v>
      </c>
      <c r="B4" s="224" t="s">
        <v>38</v>
      </c>
      <c r="C4" s="149" t="s">
        <v>39</v>
      </c>
      <c r="D4" s="223" t="s">
        <v>40</v>
      </c>
      <c r="E4" s="149" t="s">
        <v>41</v>
      </c>
      <c r="F4" s="223" t="s">
        <v>42</v>
      </c>
      <c r="G4" s="149" t="s">
        <v>43</v>
      </c>
      <c r="H4" s="225" t="s">
        <v>44</v>
      </c>
      <c r="I4" s="226" t="s">
        <v>45</v>
      </c>
      <c r="J4" s="227">
        <v>9.6827879999999995E-3</v>
      </c>
      <c r="K4" s="228" t="s">
        <v>46</v>
      </c>
      <c r="L4" s="229">
        <v>1.694174E-2</v>
      </c>
      <c r="M4" s="230" t="s">
        <v>48</v>
      </c>
      <c r="N4" s="227">
        <v>4.5996120000000001E-2</v>
      </c>
      <c r="O4" s="228" t="s">
        <v>47</v>
      </c>
      <c r="P4" s="229">
        <v>2.7896710000000001E-3</v>
      </c>
      <c r="Q4" s="230" t="s">
        <v>49</v>
      </c>
      <c r="R4" s="227">
        <v>1.1026549999999999E-3</v>
      </c>
      <c r="S4" s="79" t="s">
        <v>59</v>
      </c>
      <c r="T4" s="231">
        <v>2.924883E-2</v>
      </c>
      <c r="U4" s="232"/>
      <c r="V4" s="232"/>
      <c r="W4" s="232"/>
      <c r="X4" s="232"/>
      <c r="Y4" s="232"/>
      <c r="Z4" s="232"/>
      <c r="AA4" s="232"/>
      <c r="AB4" s="232"/>
      <c r="AC4" s="232"/>
      <c r="AD4" s="232"/>
      <c r="AE4" s="232"/>
      <c r="AF4" s="232"/>
    </row>
    <row r="5" spans="1:32" x14ac:dyDescent="0.25">
      <c r="A5" s="233" t="s">
        <v>50</v>
      </c>
      <c r="B5" s="234" t="s">
        <v>51</v>
      </c>
      <c r="C5" s="160" t="s">
        <v>52</v>
      </c>
      <c r="D5" s="233" t="s">
        <v>39</v>
      </c>
      <c r="E5" s="160" t="s">
        <v>41</v>
      </c>
      <c r="F5" s="233" t="s">
        <v>53</v>
      </c>
      <c r="G5" s="160" t="s">
        <v>54</v>
      </c>
      <c r="H5" s="235" t="s">
        <v>55</v>
      </c>
      <c r="I5" s="236" t="s">
        <v>56</v>
      </c>
      <c r="J5" s="237">
        <v>2.362872E-4</v>
      </c>
      <c r="K5" s="235" t="s">
        <v>46</v>
      </c>
      <c r="L5" s="238">
        <v>1.9589529999999998E-3</v>
      </c>
      <c r="M5" s="160" t="s">
        <v>48</v>
      </c>
      <c r="N5" s="237">
        <v>3.4480629999999998E-2</v>
      </c>
      <c r="O5" s="235" t="s">
        <v>57</v>
      </c>
      <c r="P5" s="238">
        <v>1.3303290000000001E-2</v>
      </c>
      <c r="Q5" s="160" t="s">
        <v>58</v>
      </c>
      <c r="R5" s="237">
        <v>1.151859E-2</v>
      </c>
      <c r="S5" s="235" t="s">
        <v>59</v>
      </c>
      <c r="T5" s="239">
        <v>9.5692889999999999E-3</v>
      </c>
      <c r="U5" s="232"/>
      <c r="V5" s="232"/>
      <c r="W5" s="232"/>
      <c r="X5" s="232"/>
      <c r="Y5" s="232"/>
      <c r="Z5" s="232"/>
      <c r="AA5" s="232"/>
      <c r="AB5" s="232"/>
      <c r="AC5" s="232"/>
      <c r="AD5" s="232"/>
      <c r="AE5" s="232"/>
      <c r="AF5" s="232"/>
    </row>
    <row r="6" spans="1:32" x14ac:dyDescent="0.25">
      <c r="A6" s="233" t="s">
        <v>60</v>
      </c>
      <c r="B6" s="234" t="s">
        <v>61</v>
      </c>
      <c r="C6" s="160" t="s">
        <v>62</v>
      </c>
      <c r="D6" s="233" t="s">
        <v>40</v>
      </c>
      <c r="E6" s="160" t="s">
        <v>63</v>
      </c>
      <c r="F6" s="233" t="s">
        <v>64</v>
      </c>
      <c r="G6" s="172" t="s">
        <v>54</v>
      </c>
      <c r="H6" s="240" t="s">
        <v>43</v>
      </c>
      <c r="I6" s="236" t="s">
        <v>45</v>
      </c>
      <c r="J6" s="237">
        <v>1.1281909999999999E-2</v>
      </c>
      <c r="K6" s="235" t="s">
        <v>65</v>
      </c>
      <c r="L6" s="238">
        <v>1.5592709999999999E-2</v>
      </c>
      <c r="M6" s="160" t="s">
        <v>66</v>
      </c>
      <c r="N6" s="237">
        <v>1.5180280000000001E-2</v>
      </c>
      <c r="O6" s="235" t="s">
        <v>67</v>
      </c>
      <c r="P6" s="238">
        <v>5.1867789999999999E-3</v>
      </c>
      <c r="Q6" s="160" t="s">
        <v>59</v>
      </c>
      <c r="R6" s="241">
        <v>7.2164499999999999E-15</v>
      </c>
      <c r="S6" s="242" t="s">
        <v>467</v>
      </c>
      <c r="T6" s="239">
        <v>2.4820000000000002E-4</v>
      </c>
      <c r="U6" s="232"/>
      <c r="V6" s="232"/>
      <c r="W6" s="232"/>
      <c r="X6" s="232"/>
      <c r="Y6" s="232"/>
      <c r="Z6" s="232"/>
      <c r="AA6" s="232"/>
      <c r="AB6" s="232"/>
      <c r="AC6" s="232"/>
      <c r="AD6" s="243"/>
      <c r="AE6" s="232"/>
      <c r="AF6" s="232"/>
    </row>
    <row r="7" spans="1:32" x14ac:dyDescent="0.25">
      <c r="A7" s="233" t="s">
        <v>68</v>
      </c>
      <c r="B7" s="234" t="s">
        <v>69</v>
      </c>
      <c r="C7" s="160" t="s">
        <v>70</v>
      </c>
      <c r="D7" s="233" t="s">
        <v>71</v>
      </c>
      <c r="E7" s="160" t="s">
        <v>64</v>
      </c>
      <c r="F7" s="233" t="s">
        <v>72</v>
      </c>
      <c r="G7" s="160" t="s">
        <v>43</v>
      </c>
      <c r="H7" s="235" t="s">
        <v>73</v>
      </c>
      <c r="I7" s="236" t="s">
        <v>74</v>
      </c>
      <c r="J7" s="237">
        <v>1.697661E-2</v>
      </c>
      <c r="K7" s="235" t="s">
        <v>75</v>
      </c>
      <c r="L7" s="238">
        <v>3.5943049999999997E-2</v>
      </c>
      <c r="M7" s="160" t="s">
        <v>66</v>
      </c>
      <c r="N7" s="237">
        <v>4.473337E-3</v>
      </c>
      <c r="O7" s="235" t="s">
        <v>76</v>
      </c>
      <c r="P7" s="244">
        <v>1.4510399999999999E-5</v>
      </c>
      <c r="Q7" s="160" t="s">
        <v>59</v>
      </c>
      <c r="R7" s="241">
        <v>7.4889230000000004E-9</v>
      </c>
      <c r="S7" s="235" t="s">
        <v>77</v>
      </c>
      <c r="T7" s="239">
        <v>4.8448369999999998E-2</v>
      </c>
      <c r="U7" s="232"/>
      <c r="V7" s="232"/>
      <c r="W7" s="232"/>
      <c r="X7" s="232"/>
      <c r="Y7" s="232"/>
      <c r="Z7" s="232"/>
      <c r="AA7" s="232"/>
      <c r="AB7" s="243"/>
      <c r="AC7" s="232"/>
      <c r="AD7" s="243"/>
      <c r="AE7" s="232"/>
      <c r="AF7" s="232"/>
    </row>
    <row r="8" spans="1:32" x14ac:dyDescent="0.25">
      <c r="A8" s="233" t="s">
        <v>78</v>
      </c>
      <c r="B8" s="234" t="s">
        <v>79</v>
      </c>
      <c r="C8" s="160" t="s">
        <v>62</v>
      </c>
      <c r="D8" s="233" t="s">
        <v>40</v>
      </c>
      <c r="E8" s="160" t="s">
        <v>80</v>
      </c>
      <c r="F8" s="233" t="s">
        <v>64</v>
      </c>
      <c r="G8" s="160" t="s">
        <v>81</v>
      </c>
      <c r="H8" s="235" t="s">
        <v>43</v>
      </c>
      <c r="I8" s="236" t="s">
        <v>45</v>
      </c>
      <c r="J8" s="237">
        <v>1.16264E-2</v>
      </c>
      <c r="K8" s="235" t="s">
        <v>65</v>
      </c>
      <c r="L8" s="238">
        <v>1.512929E-2</v>
      </c>
      <c r="M8" s="160" t="s">
        <v>66</v>
      </c>
      <c r="N8" s="237">
        <v>6.9101529999999996E-3</v>
      </c>
      <c r="O8" s="235" t="s">
        <v>82</v>
      </c>
      <c r="P8" s="238">
        <v>6.8176780000000006E-2</v>
      </c>
      <c r="Q8" s="160" t="s">
        <v>59</v>
      </c>
      <c r="R8" s="241">
        <v>7.4582189999999995E-7</v>
      </c>
      <c r="S8" s="235" t="s">
        <v>58</v>
      </c>
      <c r="T8" s="239">
        <v>9.1682880000000001E-3</v>
      </c>
      <c r="U8" s="232"/>
      <c r="V8" s="232"/>
      <c r="W8" s="232"/>
      <c r="X8" s="232"/>
      <c r="Y8" s="232"/>
      <c r="Z8" s="232"/>
      <c r="AA8" s="232"/>
      <c r="AB8" s="232"/>
      <c r="AC8" s="232"/>
      <c r="AD8" s="243"/>
      <c r="AE8" s="232"/>
      <c r="AF8" s="232"/>
    </row>
    <row r="9" spans="1:32" x14ac:dyDescent="0.25">
      <c r="A9" s="233" t="s">
        <v>83</v>
      </c>
      <c r="B9" s="234" t="s">
        <v>84</v>
      </c>
      <c r="C9" s="172" t="s">
        <v>39</v>
      </c>
      <c r="D9" s="173" t="s">
        <v>39</v>
      </c>
      <c r="E9" s="160" t="s">
        <v>42</v>
      </c>
      <c r="F9" s="233" t="s">
        <v>53</v>
      </c>
      <c r="G9" s="160" t="s">
        <v>44</v>
      </c>
      <c r="H9" s="235" t="s">
        <v>81</v>
      </c>
      <c r="I9" s="236" t="s">
        <v>46</v>
      </c>
      <c r="J9" s="241">
        <v>2.371564E-8</v>
      </c>
      <c r="K9" s="242" t="s">
        <v>468</v>
      </c>
      <c r="L9" s="238">
        <v>6.7488199999999998E-2</v>
      </c>
      <c r="M9" s="160" t="s">
        <v>47</v>
      </c>
      <c r="N9" s="237">
        <v>2.2910080000000002E-3</v>
      </c>
      <c r="O9" s="235" t="s">
        <v>57</v>
      </c>
      <c r="P9" s="238">
        <v>2.500163E-2</v>
      </c>
      <c r="Q9" s="160" t="s">
        <v>49</v>
      </c>
      <c r="R9" s="237">
        <v>1.332268E-2</v>
      </c>
      <c r="S9" s="235" t="s">
        <v>58</v>
      </c>
      <c r="T9" s="239">
        <v>1.0739479999999999E-2</v>
      </c>
      <c r="U9" s="232"/>
      <c r="V9" s="243"/>
      <c r="W9" s="232"/>
      <c r="X9" s="232"/>
      <c r="Y9" s="232"/>
      <c r="Z9" s="232"/>
      <c r="AA9" s="232"/>
      <c r="AB9" s="232"/>
      <c r="AC9" s="232"/>
      <c r="AD9" s="232"/>
      <c r="AE9" s="232"/>
      <c r="AF9" s="232"/>
    </row>
    <row r="10" spans="1:32" x14ac:dyDescent="0.25">
      <c r="A10" s="233" t="s">
        <v>85</v>
      </c>
      <c r="B10" s="234" t="s">
        <v>86</v>
      </c>
      <c r="C10" s="172" t="s">
        <v>39</v>
      </c>
      <c r="D10" s="173" t="s">
        <v>39</v>
      </c>
      <c r="E10" s="172" t="s">
        <v>87</v>
      </c>
      <c r="F10" s="173" t="s">
        <v>88</v>
      </c>
      <c r="G10" s="172" t="s">
        <v>89</v>
      </c>
      <c r="H10" s="240" t="s">
        <v>89</v>
      </c>
      <c r="I10" s="236" t="s">
        <v>46</v>
      </c>
      <c r="J10" s="241">
        <v>4.7847059999999999E-10</v>
      </c>
      <c r="K10" s="242" t="s">
        <v>469</v>
      </c>
      <c r="L10" s="238">
        <v>2.0271999999999998E-2</v>
      </c>
      <c r="M10" s="160" t="s">
        <v>90</v>
      </c>
      <c r="N10" s="241">
        <v>3.8857810000000001E-14</v>
      </c>
      <c r="O10" s="242" t="s">
        <v>470</v>
      </c>
      <c r="P10" s="238">
        <v>4.8859E-2</v>
      </c>
      <c r="Q10" s="160" t="s">
        <v>91</v>
      </c>
      <c r="R10" s="237">
        <v>1.230064E-2</v>
      </c>
      <c r="S10" s="242" t="s">
        <v>471</v>
      </c>
      <c r="T10" s="239">
        <v>3.7100000000000002E-4</v>
      </c>
      <c r="U10" s="232"/>
      <c r="V10" s="243"/>
      <c r="W10" s="232"/>
      <c r="X10" s="232"/>
      <c r="Y10" s="232"/>
      <c r="Z10" s="243"/>
      <c r="AA10" s="232"/>
      <c r="AB10" s="232"/>
      <c r="AC10" s="232"/>
      <c r="AD10" s="232"/>
      <c r="AE10" s="232"/>
      <c r="AF10" s="232"/>
    </row>
    <row r="11" spans="1:32" x14ac:dyDescent="0.25">
      <c r="A11" s="233" t="s">
        <v>92</v>
      </c>
      <c r="B11" s="234" t="s">
        <v>93</v>
      </c>
      <c r="C11" s="160" t="s">
        <v>94</v>
      </c>
      <c r="D11" s="233" t="s">
        <v>71</v>
      </c>
      <c r="E11" s="172" t="s">
        <v>41</v>
      </c>
      <c r="F11" s="173" t="s">
        <v>41</v>
      </c>
      <c r="G11" s="172" t="s">
        <v>54</v>
      </c>
      <c r="H11" s="240" t="s">
        <v>54</v>
      </c>
      <c r="I11" s="236" t="s">
        <v>95</v>
      </c>
      <c r="J11" s="237">
        <v>6.003323E-2</v>
      </c>
      <c r="K11" s="235" t="s">
        <v>75</v>
      </c>
      <c r="L11" s="238">
        <v>3.3797349999999997E-2</v>
      </c>
      <c r="M11" s="160" t="s">
        <v>48</v>
      </c>
      <c r="N11" s="237">
        <v>1.272083E-3</v>
      </c>
      <c r="O11" s="242" t="s">
        <v>472</v>
      </c>
      <c r="P11" s="244">
        <v>1.2999999999999999E-5</v>
      </c>
      <c r="Q11" s="160" t="s">
        <v>59</v>
      </c>
      <c r="R11" s="245">
        <v>6.5888899999999997E-7</v>
      </c>
      <c r="S11" s="242" t="s">
        <v>473</v>
      </c>
      <c r="T11" s="239">
        <v>5.063E-4</v>
      </c>
      <c r="U11" s="232"/>
      <c r="V11" s="232"/>
      <c r="W11" s="232"/>
      <c r="X11" s="232"/>
      <c r="Y11" s="232"/>
      <c r="Z11" s="232"/>
      <c r="AA11" s="232"/>
      <c r="AB11" s="232"/>
      <c r="AC11" s="232"/>
      <c r="AD11" s="243"/>
      <c r="AE11" s="232"/>
      <c r="AF11" s="232"/>
    </row>
    <row r="12" spans="1:32" x14ac:dyDescent="0.25">
      <c r="A12" s="233" t="s">
        <v>96</v>
      </c>
      <c r="B12" s="234" t="s">
        <v>97</v>
      </c>
      <c r="C12" s="160" t="s">
        <v>40</v>
      </c>
      <c r="D12" s="233" t="s">
        <v>39</v>
      </c>
      <c r="E12" s="160" t="s">
        <v>64</v>
      </c>
      <c r="F12" s="233" t="s">
        <v>42</v>
      </c>
      <c r="G12" s="160" t="s">
        <v>43</v>
      </c>
      <c r="H12" s="235" t="s">
        <v>44</v>
      </c>
      <c r="I12" s="236" t="s">
        <v>45</v>
      </c>
      <c r="J12" s="237">
        <v>8.1858660000000004E-4</v>
      </c>
      <c r="K12" s="235" t="s">
        <v>46</v>
      </c>
      <c r="L12" s="238">
        <v>3.1143709999999999E-3</v>
      </c>
      <c r="M12" s="160" t="s">
        <v>66</v>
      </c>
      <c r="N12" s="237">
        <v>1.6535850000000001E-2</v>
      </c>
      <c r="O12" s="235" t="s">
        <v>47</v>
      </c>
      <c r="P12" s="238">
        <v>7.1726750000000001E-4</v>
      </c>
      <c r="Q12" s="160" t="s">
        <v>59</v>
      </c>
      <c r="R12" s="237">
        <v>6.6275730000000005E-2</v>
      </c>
      <c r="S12" s="235" t="s">
        <v>49</v>
      </c>
      <c r="T12" s="239">
        <v>0.1087371</v>
      </c>
      <c r="U12" s="232"/>
      <c r="V12" s="232"/>
      <c r="W12" s="232"/>
      <c r="X12" s="232"/>
      <c r="Y12" s="232"/>
      <c r="Z12" s="232"/>
      <c r="AA12" s="232"/>
      <c r="AB12" s="232"/>
      <c r="AC12" s="232"/>
      <c r="AD12" s="232"/>
      <c r="AE12" s="232"/>
      <c r="AF12" s="232"/>
    </row>
    <row r="13" spans="1:32" x14ac:dyDescent="0.25">
      <c r="A13" s="233" t="s">
        <v>98</v>
      </c>
      <c r="B13" s="234" t="s">
        <v>99</v>
      </c>
      <c r="C13" s="160" t="s">
        <v>40</v>
      </c>
      <c r="D13" s="233" t="s">
        <v>100</v>
      </c>
      <c r="E13" s="160" t="s">
        <v>101</v>
      </c>
      <c r="F13" s="233" t="s">
        <v>102</v>
      </c>
      <c r="G13" s="160" t="s">
        <v>103</v>
      </c>
      <c r="H13" s="235" t="s">
        <v>104</v>
      </c>
      <c r="I13" s="236" t="s">
        <v>45</v>
      </c>
      <c r="J13" s="237">
        <v>4.0790619999999996E-3</v>
      </c>
      <c r="K13" s="235" t="s">
        <v>105</v>
      </c>
      <c r="L13" s="238">
        <v>7.43949E-3</v>
      </c>
      <c r="M13" s="160" t="s">
        <v>106</v>
      </c>
      <c r="N13" s="237">
        <v>0.23710510000000001</v>
      </c>
      <c r="O13" s="235" t="s">
        <v>107</v>
      </c>
      <c r="P13" s="238">
        <v>6.8616780000000002E-2</v>
      </c>
      <c r="Q13" s="160" t="s">
        <v>109</v>
      </c>
      <c r="R13" s="237">
        <v>4.8307559999999999E-2</v>
      </c>
      <c r="S13" s="235" t="s">
        <v>108</v>
      </c>
      <c r="T13" s="239">
        <v>0.13319030000000001</v>
      </c>
      <c r="U13" s="232"/>
      <c r="V13" s="232"/>
      <c r="W13" s="232"/>
      <c r="X13" s="232"/>
      <c r="Y13" s="232"/>
      <c r="Z13" s="232"/>
      <c r="AA13" s="232"/>
      <c r="AB13" s="232"/>
      <c r="AC13" s="232"/>
      <c r="AD13" s="232"/>
      <c r="AE13" s="232"/>
      <c r="AF13" s="232"/>
    </row>
    <row r="14" spans="1:32" x14ac:dyDescent="0.25">
      <c r="A14" s="233" t="s">
        <v>110</v>
      </c>
      <c r="B14" s="234" t="s">
        <v>111</v>
      </c>
      <c r="C14" s="172" t="s">
        <v>39</v>
      </c>
      <c r="D14" s="173" t="s">
        <v>39</v>
      </c>
      <c r="E14" s="160" t="s">
        <v>42</v>
      </c>
      <c r="F14" s="233" t="s">
        <v>112</v>
      </c>
      <c r="G14" s="160" t="s">
        <v>113</v>
      </c>
      <c r="H14" s="235" t="s">
        <v>44</v>
      </c>
      <c r="I14" s="236" t="s">
        <v>46</v>
      </c>
      <c r="J14" s="241">
        <v>1.0629269999999999E-6</v>
      </c>
      <c r="K14" s="242" t="s">
        <v>474</v>
      </c>
      <c r="L14" s="238">
        <v>0.2329523</v>
      </c>
      <c r="M14" s="160" t="s">
        <v>47</v>
      </c>
      <c r="N14" s="237">
        <v>3.6952429999999997E-4</v>
      </c>
      <c r="O14" s="235" t="s">
        <v>114</v>
      </c>
      <c r="P14" s="238">
        <v>4.868401E-2</v>
      </c>
      <c r="Q14" s="160" t="s">
        <v>49</v>
      </c>
      <c r="R14" s="237">
        <v>1.8109650000000001E-3</v>
      </c>
      <c r="S14" s="246" t="s">
        <v>58</v>
      </c>
      <c r="T14" s="239">
        <v>1.7683020000000001E-2</v>
      </c>
      <c r="U14" s="232"/>
      <c r="V14" s="243"/>
      <c r="W14" s="232"/>
      <c r="X14" s="232"/>
      <c r="Y14" s="232"/>
      <c r="Z14" s="232"/>
      <c r="AA14" s="232"/>
      <c r="AB14" s="232"/>
      <c r="AC14" s="232"/>
      <c r="AD14" s="232"/>
      <c r="AE14" s="232"/>
      <c r="AF14" s="232"/>
    </row>
    <row r="15" spans="1:32" x14ac:dyDescent="0.25">
      <c r="A15" s="233" t="s">
        <v>115</v>
      </c>
      <c r="B15" s="234" t="s">
        <v>116</v>
      </c>
      <c r="C15" s="160" t="s">
        <v>39</v>
      </c>
      <c r="D15" s="233" t="s">
        <v>40</v>
      </c>
      <c r="E15" s="160" t="s">
        <v>117</v>
      </c>
      <c r="F15" s="233" t="s">
        <v>64</v>
      </c>
      <c r="G15" s="160" t="s">
        <v>118</v>
      </c>
      <c r="H15" s="235" t="s">
        <v>43</v>
      </c>
      <c r="I15" s="236" t="s">
        <v>45</v>
      </c>
      <c r="J15" s="237">
        <v>1.793563E-4</v>
      </c>
      <c r="K15" s="235" t="s">
        <v>46</v>
      </c>
      <c r="L15" s="238">
        <v>5.0596779999999997E-3</v>
      </c>
      <c r="M15" s="160" t="s">
        <v>66</v>
      </c>
      <c r="N15" s="237">
        <v>1.7883499999999999E-4</v>
      </c>
      <c r="O15" s="235" t="s">
        <v>119</v>
      </c>
      <c r="P15" s="238">
        <v>6.0295330000000001E-3</v>
      </c>
      <c r="Q15" s="160" t="s">
        <v>120</v>
      </c>
      <c r="R15" s="241">
        <v>8.2523530000000006E-6</v>
      </c>
      <c r="S15" s="235" t="s">
        <v>59</v>
      </c>
      <c r="T15" s="239">
        <v>1.871652E-2</v>
      </c>
      <c r="U15" s="232"/>
      <c r="V15" s="232"/>
      <c r="W15" s="232"/>
      <c r="X15" s="232"/>
      <c r="Y15" s="232"/>
      <c r="Z15" s="232"/>
      <c r="AA15" s="232"/>
      <c r="AB15" s="232"/>
      <c r="AC15" s="232"/>
      <c r="AD15" s="243"/>
      <c r="AE15" s="232"/>
      <c r="AF15" s="232"/>
    </row>
    <row r="16" spans="1:32" x14ac:dyDescent="0.25">
      <c r="A16" s="233" t="s">
        <v>121</v>
      </c>
      <c r="B16" s="234" t="s">
        <v>122</v>
      </c>
      <c r="C16" s="160" t="s">
        <v>123</v>
      </c>
      <c r="D16" s="233" t="s">
        <v>94</v>
      </c>
      <c r="E16" s="172" t="s">
        <v>124</v>
      </c>
      <c r="F16" s="173" t="s">
        <v>42</v>
      </c>
      <c r="G16" s="160" t="s">
        <v>44</v>
      </c>
      <c r="H16" s="235" t="s">
        <v>125</v>
      </c>
      <c r="I16" s="236" t="s">
        <v>126</v>
      </c>
      <c r="J16" s="237">
        <v>5.7282299999999997E-4</v>
      </c>
      <c r="K16" s="235" t="s">
        <v>95</v>
      </c>
      <c r="L16" s="238">
        <v>0.35190840000000001</v>
      </c>
      <c r="M16" s="160" t="s">
        <v>47</v>
      </c>
      <c r="N16" s="237">
        <v>1.6346040000000001E-4</v>
      </c>
      <c r="O16" s="247" t="s">
        <v>82</v>
      </c>
      <c r="P16" s="238">
        <v>0.10787330000000001</v>
      </c>
      <c r="Q16" s="160" t="s">
        <v>49</v>
      </c>
      <c r="R16" s="237">
        <v>5.9153200000000003E-2</v>
      </c>
      <c r="S16" s="247" t="s">
        <v>475</v>
      </c>
      <c r="T16" s="239">
        <v>0.46032459999999997</v>
      </c>
      <c r="U16" s="232"/>
      <c r="V16" s="232"/>
      <c r="W16" s="232"/>
      <c r="X16" s="232"/>
      <c r="Y16" s="232"/>
      <c r="Z16" s="232"/>
      <c r="AA16" s="232"/>
      <c r="AB16" s="232"/>
      <c r="AC16" s="232"/>
      <c r="AD16" s="232"/>
      <c r="AE16" s="232"/>
      <c r="AF16" s="232"/>
    </row>
    <row r="17" spans="1:32" x14ac:dyDescent="0.25">
      <c r="A17" s="233" t="s">
        <v>127</v>
      </c>
      <c r="B17" s="234" t="s">
        <v>128</v>
      </c>
      <c r="C17" s="160" t="s">
        <v>129</v>
      </c>
      <c r="D17" s="233" t="s">
        <v>100</v>
      </c>
      <c r="E17" s="160" t="s">
        <v>130</v>
      </c>
      <c r="F17" s="233" t="s">
        <v>124</v>
      </c>
      <c r="G17" s="160" t="s">
        <v>103</v>
      </c>
      <c r="H17" s="235" t="s">
        <v>125</v>
      </c>
      <c r="I17" s="236" t="s">
        <v>131</v>
      </c>
      <c r="J17" s="237">
        <v>2.138296E-4</v>
      </c>
      <c r="K17" s="235" t="s">
        <v>105</v>
      </c>
      <c r="L17" s="238">
        <v>5.2757259999999997E-3</v>
      </c>
      <c r="M17" s="160" t="s">
        <v>47</v>
      </c>
      <c r="N17" s="245">
        <v>1.9431589999999998E-6</v>
      </c>
      <c r="O17" s="246" t="s">
        <v>82</v>
      </c>
      <c r="P17" s="238">
        <v>0.26105929999999999</v>
      </c>
      <c r="Q17" s="160" t="s">
        <v>109</v>
      </c>
      <c r="R17" s="237">
        <v>2.338621E-4</v>
      </c>
      <c r="S17" s="235" t="s">
        <v>132</v>
      </c>
      <c r="T17" s="239">
        <v>2.766979E-2</v>
      </c>
      <c r="U17" s="232"/>
      <c r="V17" s="232"/>
      <c r="W17" s="232"/>
      <c r="X17" s="232"/>
      <c r="Y17" s="232"/>
      <c r="Z17" s="243"/>
      <c r="AA17" s="232"/>
      <c r="AB17" s="232"/>
      <c r="AC17" s="232"/>
      <c r="AD17" s="232"/>
      <c r="AE17" s="232"/>
      <c r="AF17" s="232"/>
    </row>
    <row r="18" spans="1:32" x14ac:dyDescent="0.25">
      <c r="A18" s="233" t="s">
        <v>133</v>
      </c>
      <c r="B18" s="234" t="s">
        <v>134</v>
      </c>
      <c r="C18" s="160" t="s">
        <v>39</v>
      </c>
      <c r="D18" s="233" t="s">
        <v>129</v>
      </c>
      <c r="E18" s="160" t="s">
        <v>130</v>
      </c>
      <c r="F18" s="233" t="s">
        <v>64</v>
      </c>
      <c r="G18" s="160" t="s">
        <v>135</v>
      </c>
      <c r="H18" s="235" t="s">
        <v>43</v>
      </c>
      <c r="I18" s="236" t="s">
        <v>131</v>
      </c>
      <c r="J18" s="237">
        <v>2.870851E-4</v>
      </c>
      <c r="K18" s="235" t="s">
        <v>46</v>
      </c>
      <c r="L18" s="238">
        <v>4.1696659999999998E-3</v>
      </c>
      <c r="M18" s="160" t="s">
        <v>66</v>
      </c>
      <c r="N18" s="237">
        <v>4.4709989999999999E-4</v>
      </c>
      <c r="O18" s="235" t="s">
        <v>82</v>
      </c>
      <c r="P18" s="238">
        <v>2.473858E-2</v>
      </c>
      <c r="Q18" s="160" t="s">
        <v>136</v>
      </c>
      <c r="R18" s="237">
        <v>1.3608369999999999E-3</v>
      </c>
      <c r="S18" s="235" t="s">
        <v>59</v>
      </c>
      <c r="T18" s="239">
        <v>1.490724E-2</v>
      </c>
      <c r="U18" s="232"/>
      <c r="V18" s="232"/>
      <c r="W18" s="232"/>
      <c r="X18" s="232"/>
      <c r="Y18" s="232"/>
      <c r="Z18" s="232"/>
      <c r="AA18" s="232"/>
      <c r="AB18" s="232"/>
      <c r="AC18" s="232"/>
      <c r="AD18" s="232"/>
      <c r="AE18" s="232"/>
      <c r="AF18" s="232"/>
    </row>
    <row r="19" spans="1:32" x14ac:dyDescent="0.25">
      <c r="A19" s="233" t="s">
        <v>137</v>
      </c>
      <c r="B19" s="234" t="s">
        <v>138</v>
      </c>
      <c r="C19" s="160" t="s">
        <v>39</v>
      </c>
      <c r="D19" s="233" t="s">
        <v>139</v>
      </c>
      <c r="E19" s="160" t="s">
        <v>42</v>
      </c>
      <c r="F19" s="233" t="s">
        <v>80</v>
      </c>
      <c r="G19" s="160" t="s">
        <v>81</v>
      </c>
      <c r="H19" s="235" t="s">
        <v>140</v>
      </c>
      <c r="I19" s="236" t="s">
        <v>56</v>
      </c>
      <c r="J19" s="237">
        <v>2.142681E-4</v>
      </c>
      <c r="K19" s="235" t="s">
        <v>46</v>
      </c>
      <c r="L19" s="238">
        <v>2.2862030000000001E-3</v>
      </c>
      <c r="M19" s="160" t="s">
        <v>47</v>
      </c>
      <c r="N19" s="237">
        <v>1.305856E-3</v>
      </c>
      <c r="O19" s="235" t="s">
        <v>82</v>
      </c>
      <c r="P19" s="238">
        <v>1.328087E-2</v>
      </c>
      <c r="Q19" s="160" t="s">
        <v>59</v>
      </c>
      <c r="R19" s="241">
        <v>8.5855049999999997E-6</v>
      </c>
      <c r="S19" s="235" t="s">
        <v>58</v>
      </c>
      <c r="T19" s="239">
        <v>8.2576469999999999E-3</v>
      </c>
      <c r="U19" s="232"/>
      <c r="V19" s="232"/>
      <c r="W19" s="232"/>
      <c r="X19" s="232"/>
      <c r="Y19" s="232"/>
      <c r="Z19" s="232"/>
      <c r="AA19" s="232"/>
      <c r="AB19" s="232"/>
      <c r="AC19" s="232"/>
      <c r="AD19" s="243"/>
      <c r="AE19" s="232"/>
      <c r="AF19" s="232"/>
    </row>
    <row r="20" spans="1:32" x14ac:dyDescent="0.25">
      <c r="A20" s="233" t="s">
        <v>141</v>
      </c>
      <c r="B20" s="234" t="s">
        <v>142</v>
      </c>
      <c r="C20" s="172" t="s">
        <v>71</v>
      </c>
      <c r="D20" s="173" t="s">
        <v>71</v>
      </c>
      <c r="E20" s="172" t="s">
        <v>143</v>
      </c>
      <c r="F20" s="173" t="s">
        <v>117</v>
      </c>
      <c r="G20" s="172" t="s">
        <v>118</v>
      </c>
      <c r="H20" s="240" t="s">
        <v>118</v>
      </c>
      <c r="I20" s="236" t="s">
        <v>75</v>
      </c>
      <c r="J20" s="248">
        <v>1.0057560000000001E-4</v>
      </c>
      <c r="K20" s="242" t="s">
        <v>469</v>
      </c>
      <c r="L20" s="238">
        <v>1.2646999999999999E-3</v>
      </c>
      <c r="M20" s="160" t="s">
        <v>119</v>
      </c>
      <c r="N20" s="237">
        <v>9.2790220000000005E-4</v>
      </c>
      <c r="O20" s="242" t="s">
        <v>476</v>
      </c>
      <c r="P20" s="238">
        <v>0.94727368000000001</v>
      </c>
      <c r="Q20" s="160" t="s">
        <v>120</v>
      </c>
      <c r="R20" s="241">
        <v>1.433187E-12</v>
      </c>
      <c r="S20" s="242" t="s">
        <v>477</v>
      </c>
      <c r="T20" s="239">
        <v>2.5695000000000002E-3</v>
      </c>
      <c r="U20" s="232"/>
      <c r="V20" s="232"/>
      <c r="W20" s="232"/>
      <c r="X20" s="232"/>
      <c r="Y20" s="232"/>
      <c r="Z20" s="232"/>
      <c r="AA20" s="232"/>
      <c r="AB20" s="232"/>
      <c r="AC20" s="232"/>
      <c r="AD20" s="243"/>
      <c r="AE20" s="232"/>
      <c r="AF20" s="232"/>
    </row>
    <row r="21" spans="1:32" x14ac:dyDescent="0.25">
      <c r="A21" s="233" t="s">
        <v>144</v>
      </c>
      <c r="B21" s="234" t="s">
        <v>145</v>
      </c>
      <c r="C21" s="160" t="s">
        <v>94</v>
      </c>
      <c r="D21" s="233" t="s">
        <v>146</v>
      </c>
      <c r="E21" s="160" t="s">
        <v>42</v>
      </c>
      <c r="F21" s="233" t="s">
        <v>72</v>
      </c>
      <c r="G21" s="172" t="s">
        <v>44</v>
      </c>
      <c r="H21" s="240" t="s">
        <v>44</v>
      </c>
      <c r="I21" s="236" t="s">
        <v>95</v>
      </c>
      <c r="J21" s="237">
        <v>0.15574750000000001</v>
      </c>
      <c r="K21" s="235" t="s">
        <v>147</v>
      </c>
      <c r="L21" s="238">
        <v>1.6870769999999999E-3</v>
      </c>
      <c r="M21" s="160" t="s">
        <v>76</v>
      </c>
      <c r="N21" s="245">
        <v>1.6084079999999999E-6</v>
      </c>
      <c r="O21" s="235" t="s">
        <v>47</v>
      </c>
      <c r="P21" s="238">
        <v>2.688306E-4</v>
      </c>
      <c r="Q21" s="160" t="s">
        <v>49</v>
      </c>
      <c r="R21" s="237">
        <v>4.1518129999999999E-3</v>
      </c>
      <c r="S21" s="242" t="s">
        <v>475</v>
      </c>
      <c r="T21" s="239">
        <v>3.6220000000000002E-4</v>
      </c>
      <c r="U21" s="232"/>
      <c r="V21" s="232"/>
      <c r="W21" s="232"/>
      <c r="X21" s="232"/>
      <c r="Y21" s="232"/>
      <c r="Z21" s="243"/>
      <c r="AA21" s="232"/>
      <c r="AB21" s="232"/>
      <c r="AC21" s="232"/>
      <c r="AD21" s="232"/>
      <c r="AE21" s="232"/>
      <c r="AF21" s="232"/>
    </row>
    <row r="22" spans="1:32" x14ac:dyDescent="0.25">
      <c r="A22" s="233" t="s">
        <v>148</v>
      </c>
      <c r="B22" s="234" t="s">
        <v>149</v>
      </c>
      <c r="C22" s="160" t="s">
        <v>71</v>
      </c>
      <c r="D22" s="233" t="s">
        <v>39</v>
      </c>
      <c r="E22" s="160" t="s">
        <v>41</v>
      </c>
      <c r="F22" s="233" t="s">
        <v>150</v>
      </c>
      <c r="G22" s="160" t="s">
        <v>54</v>
      </c>
      <c r="H22" s="235" t="s">
        <v>151</v>
      </c>
      <c r="I22" s="236" t="s">
        <v>75</v>
      </c>
      <c r="J22" s="237">
        <v>9.2415880000000002E-3</v>
      </c>
      <c r="K22" s="235" t="s">
        <v>46</v>
      </c>
      <c r="L22" s="238">
        <v>1.576996E-3</v>
      </c>
      <c r="M22" s="160" t="s">
        <v>152</v>
      </c>
      <c r="N22" s="241">
        <v>3.3929880000000002E-7</v>
      </c>
      <c r="O22" s="235" t="s">
        <v>48</v>
      </c>
      <c r="P22" s="238">
        <v>2.506808E-2</v>
      </c>
      <c r="Q22" s="160" t="s">
        <v>108</v>
      </c>
      <c r="R22" s="237">
        <v>1.3543619999999999E-2</v>
      </c>
      <c r="S22" s="235" t="s">
        <v>59</v>
      </c>
      <c r="T22" s="239">
        <v>1.8812860000000001E-2</v>
      </c>
      <c r="U22" s="232"/>
      <c r="V22" s="232"/>
      <c r="W22" s="232"/>
      <c r="X22" s="232"/>
      <c r="Y22" s="232"/>
      <c r="Z22" s="243"/>
      <c r="AA22" s="232"/>
      <c r="AB22" s="232"/>
      <c r="AC22" s="232"/>
      <c r="AD22" s="232"/>
      <c r="AE22" s="232"/>
      <c r="AF22" s="232"/>
    </row>
    <row r="23" spans="1:32" x14ac:dyDescent="0.25">
      <c r="A23" s="233" t="s">
        <v>154</v>
      </c>
      <c r="B23" s="234" t="s">
        <v>155</v>
      </c>
      <c r="C23" s="160" t="s">
        <v>40</v>
      </c>
      <c r="D23" s="233" t="s">
        <v>39</v>
      </c>
      <c r="E23" s="160" t="s">
        <v>64</v>
      </c>
      <c r="F23" s="233" t="s">
        <v>41</v>
      </c>
      <c r="G23" s="172" t="s">
        <v>43</v>
      </c>
      <c r="H23" s="240" t="s">
        <v>54</v>
      </c>
      <c r="I23" s="236" t="s">
        <v>45</v>
      </c>
      <c r="J23" s="237">
        <v>1.2710130000000001E-4</v>
      </c>
      <c r="K23" s="235" t="s">
        <v>46</v>
      </c>
      <c r="L23" s="238">
        <v>5.1168740000000004E-3</v>
      </c>
      <c r="M23" s="160" t="s">
        <v>66</v>
      </c>
      <c r="N23" s="237">
        <v>3.347709E-4</v>
      </c>
      <c r="O23" s="235" t="s">
        <v>48</v>
      </c>
      <c r="P23" s="238">
        <v>1.2669089999999999E-2</v>
      </c>
      <c r="Q23" s="160" t="s">
        <v>59</v>
      </c>
      <c r="R23" s="241">
        <v>5.7731600000000001E-15</v>
      </c>
      <c r="S23" s="242" t="s">
        <v>477</v>
      </c>
      <c r="T23" s="239">
        <v>1.8645999999999999E-2</v>
      </c>
      <c r="U23" s="232"/>
      <c r="V23" s="232"/>
      <c r="W23" s="232"/>
      <c r="X23" s="232"/>
      <c r="Y23" s="232"/>
      <c r="Z23" s="232"/>
      <c r="AA23" s="232"/>
      <c r="AB23" s="232"/>
      <c r="AC23" s="232"/>
      <c r="AD23" s="243"/>
      <c r="AE23" s="232"/>
      <c r="AF23" s="232"/>
    </row>
    <row r="24" spans="1:32" x14ac:dyDescent="0.25">
      <c r="A24" s="233" t="s">
        <v>156</v>
      </c>
      <c r="B24" s="234" t="s">
        <v>157</v>
      </c>
      <c r="C24" s="160" t="s">
        <v>40</v>
      </c>
      <c r="D24" s="233" t="s">
        <v>71</v>
      </c>
      <c r="E24" s="160" t="s">
        <v>64</v>
      </c>
      <c r="F24" s="233" t="s">
        <v>41</v>
      </c>
      <c r="G24" s="172" t="s">
        <v>43</v>
      </c>
      <c r="H24" s="240" t="s">
        <v>54</v>
      </c>
      <c r="I24" s="236" t="s">
        <v>45</v>
      </c>
      <c r="J24" s="237">
        <v>1.83282E-3</v>
      </c>
      <c r="K24" s="235" t="s">
        <v>75</v>
      </c>
      <c r="L24" s="238">
        <v>9.1127220000000002E-3</v>
      </c>
      <c r="M24" s="160" t="s">
        <v>66</v>
      </c>
      <c r="N24" s="237">
        <v>2.6267949999999999E-3</v>
      </c>
      <c r="O24" s="235" t="s">
        <v>48</v>
      </c>
      <c r="P24" s="238">
        <v>3.4054609999999998E-3</v>
      </c>
      <c r="Q24" s="160" t="s">
        <v>59</v>
      </c>
      <c r="R24" s="237">
        <v>0</v>
      </c>
      <c r="S24" s="242" t="s">
        <v>473</v>
      </c>
      <c r="T24" s="239">
        <v>0.27769909999999998</v>
      </c>
      <c r="U24" s="232"/>
      <c r="V24" s="232"/>
      <c r="W24" s="232"/>
      <c r="X24" s="232"/>
      <c r="Y24" s="232"/>
      <c r="Z24" s="232"/>
      <c r="AA24" s="232"/>
      <c r="AB24" s="232"/>
      <c r="AC24" s="232"/>
      <c r="AD24" s="232"/>
      <c r="AE24" s="232"/>
      <c r="AF24" s="232"/>
    </row>
    <row r="25" spans="1:32" x14ac:dyDescent="0.25">
      <c r="A25" s="233" t="s">
        <v>158</v>
      </c>
      <c r="B25" s="234" t="s">
        <v>159</v>
      </c>
      <c r="C25" s="160" t="s">
        <v>71</v>
      </c>
      <c r="D25" s="233" t="s">
        <v>39</v>
      </c>
      <c r="E25" s="160" t="s">
        <v>117</v>
      </c>
      <c r="F25" s="233" t="s">
        <v>42</v>
      </c>
      <c r="G25" s="160" t="s">
        <v>118</v>
      </c>
      <c r="H25" s="235" t="s">
        <v>140</v>
      </c>
      <c r="I25" s="236" t="s">
        <v>75</v>
      </c>
      <c r="J25" s="237">
        <v>5.2494129999999996E-3</v>
      </c>
      <c r="K25" s="235" t="s">
        <v>46</v>
      </c>
      <c r="L25" s="238">
        <v>1.381665E-3</v>
      </c>
      <c r="M25" s="160" t="s">
        <v>47</v>
      </c>
      <c r="N25" s="237">
        <v>3.8679610000000001E-3</v>
      </c>
      <c r="O25" s="235" t="s">
        <v>119</v>
      </c>
      <c r="P25" s="238">
        <v>8.6407519999999998E-3</v>
      </c>
      <c r="Q25" s="160" t="s">
        <v>120</v>
      </c>
      <c r="R25" s="237">
        <v>5.4448120000000005E-4</v>
      </c>
      <c r="S25" s="235" t="s">
        <v>59</v>
      </c>
      <c r="T25" s="239">
        <v>4.281679E-2</v>
      </c>
      <c r="U25" s="232"/>
      <c r="V25" s="232"/>
      <c r="W25" s="232"/>
      <c r="X25" s="232"/>
      <c r="Y25" s="232"/>
      <c r="Z25" s="232"/>
      <c r="AA25" s="232"/>
      <c r="AB25" s="232"/>
      <c r="AC25" s="232"/>
      <c r="AD25" s="232"/>
      <c r="AE25" s="232"/>
      <c r="AF25" s="232"/>
    </row>
    <row r="26" spans="1:32" x14ac:dyDescent="0.25">
      <c r="A26" s="233" t="s">
        <v>160</v>
      </c>
      <c r="B26" s="234" t="s">
        <v>161</v>
      </c>
      <c r="C26" s="160" t="s">
        <v>129</v>
      </c>
      <c r="D26" s="233" t="s">
        <v>39</v>
      </c>
      <c r="E26" s="160" t="s">
        <v>130</v>
      </c>
      <c r="F26" s="233" t="s">
        <v>162</v>
      </c>
      <c r="G26" s="160" t="s">
        <v>135</v>
      </c>
      <c r="H26" s="235" t="s">
        <v>140</v>
      </c>
      <c r="I26" s="236" t="s">
        <v>131</v>
      </c>
      <c r="J26" s="237">
        <v>3.7030119999999998E-4</v>
      </c>
      <c r="K26" s="235" t="s">
        <v>46</v>
      </c>
      <c r="L26" s="238">
        <v>5.6899400000000001E-3</v>
      </c>
      <c r="M26" s="160" t="s">
        <v>163</v>
      </c>
      <c r="N26" s="241">
        <v>1.7953809999999999E-7</v>
      </c>
      <c r="O26" s="235" t="s">
        <v>82</v>
      </c>
      <c r="P26" s="238">
        <v>0.1238128</v>
      </c>
      <c r="Q26" s="160" t="s">
        <v>136</v>
      </c>
      <c r="R26" s="237">
        <v>1.786402E-4</v>
      </c>
      <c r="S26" s="235" t="s">
        <v>59</v>
      </c>
      <c r="T26" s="239">
        <v>8.5353600000000005E-3</v>
      </c>
      <c r="U26" s="232"/>
      <c r="V26" s="232"/>
      <c r="W26" s="232"/>
      <c r="X26" s="232"/>
      <c r="Y26" s="232"/>
      <c r="Z26" s="243"/>
      <c r="AA26" s="232"/>
      <c r="AB26" s="232"/>
      <c r="AC26" s="232"/>
      <c r="AD26" s="232"/>
      <c r="AE26" s="232"/>
      <c r="AF26" s="232"/>
    </row>
    <row r="27" spans="1:32" x14ac:dyDescent="0.25">
      <c r="A27" s="233" t="s">
        <v>164</v>
      </c>
      <c r="B27" s="234" t="s">
        <v>165</v>
      </c>
      <c r="C27" s="172" t="s">
        <v>39</v>
      </c>
      <c r="D27" s="173" t="s">
        <v>39</v>
      </c>
      <c r="E27" s="160" t="s">
        <v>162</v>
      </c>
      <c r="F27" s="233" t="s">
        <v>150</v>
      </c>
      <c r="G27" s="160" t="s">
        <v>135</v>
      </c>
      <c r="H27" s="235" t="s">
        <v>151</v>
      </c>
      <c r="I27" s="236" t="s">
        <v>46</v>
      </c>
      <c r="J27" s="241">
        <v>1.7672089999999999E-10</v>
      </c>
      <c r="K27" s="242" t="s">
        <v>474</v>
      </c>
      <c r="L27" s="238">
        <v>2.36467E-2</v>
      </c>
      <c r="M27" s="160" t="s">
        <v>163</v>
      </c>
      <c r="N27" s="90">
        <v>7.068924E-6</v>
      </c>
      <c r="O27" s="235" t="s">
        <v>152</v>
      </c>
      <c r="P27" s="249">
        <v>1.481682E-4</v>
      </c>
      <c r="Q27" s="160" t="s">
        <v>136</v>
      </c>
      <c r="R27" s="237">
        <v>1.737615E-2</v>
      </c>
      <c r="S27" s="235" t="s">
        <v>108</v>
      </c>
      <c r="T27" s="239">
        <v>7.2834560000000007E-2</v>
      </c>
      <c r="U27" s="232"/>
      <c r="V27" s="243"/>
      <c r="W27" s="232"/>
      <c r="X27" s="232"/>
      <c r="Y27" s="232"/>
      <c r="Z27" s="243"/>
      <c r="AA27" s="232"/>
      <c r="AB27" s="243"/>
      <c r="AC27" s="232"/>
      <c r="AD27" s="232"/>
      <c r="AE27" s="232"/>
      <c r="AF27" s="232"/>
    </row>
    <row r="28" spans="1:32" x14ac:dyDescent="0.25">
      <c r="A28" s="233" t="s">
        <v>166</v>
      </c>
      <c r="B28" s="234" t="s">
        <v>167</v>
      </c>
      <c r="C28" s="160" t="s">
        <v>70</v>
      </c>
      <c r="D28" s="233" t="s">
        <v>39</v>
      </c>
      <c r="E28" s="160" t="s">
        <v>42</v>
      </c>
      <c r="F28" s="233" t="s">
        <v>80</v>
      </c>
      <c r="G28" s="160" t="s">
        <v>81</v>
      </c>
      <c r="H28" s="235" t="s">
        <v>44</v>
      </c>
      <c r="I28" s="236" t="s">
        <v>74</v>
      </c>
      <c r="J28" s="237">
        <v>2.075313E-4</v>
      </c>
      <c r="K28" s="235" t="s">
        <v>46</v>
      </c>
      <c r="L28" s="238">
        <v>2.6844149999999999E-3</v>
      </c>
      <c r="M28" s="160" t="s">
        <v>47</v>
      </c>
      <c r="N28" s="241">
        <v>3.5816940000000002E-5</v>
      </c>
      <c r="O28" s="235" t="s">
        <v>82</v>
      </c>
      <c r="P28" s="238">
        <v>9.9171959999999997E-3</v>
      </c>
      <c r="Q28" s="160" t="s">
        <v>49</v>
      </c>
      <c r="R28" s="237">
        <v>7.4940800000000002E-3</v>
      </c>
      <c r="S28" s="235" t="s">
        <v>58</v>
      </c>
      <c r="T28" s="239">
        <v>1.309539E-2</v>
      </c>
      <c r="U28" s="232"/>
      <c r="V28" s="232"/>
      <c r="W28" s="232"/>
      <c r="X28" s="232"/>
      <c r="Y28" s="232"/>
      <c r="Z28" s="243"/>
      <c r="AA28" s="232"/>
      <c r="AB28" s="232"/>
      <c r="AC28" s="232"/>
      <c r="AD28" s="232"/>
      <c r="AE28" s="232"/>
      <c r="AF28" s="232"/>
    </row>
    <row r="29" spans="1:32" x14ac:dyDescent="0.25">
      <c r="A29" s="233" t="s">
        <v>168</v>
      </c>
      <c r="B29" s="234" t="s">
        <v>169</v>
      </c>
      <c r="C29" s="160" t="s">
        <v>170</v>
      </c>
      <c r="D29" s="233" t="s">
        <v>62</v>
      </c>
      <c r="E29" s="160" t="s">
        <v>124</v>
      </c>
      <c r="F29" s="233" t="s">
        <v>101</v>
      </c>
      <c r="G29" s="160" t="s">
        <v>171</v>
      </c>
      <c r="H29" s="235" t="s">
        <v>118</v>
      </c>
      <c r="I29" s="236" t="s">
        <v>65</v>
      </c>
      <c r="J29" s="237">
        <v>2.704845E-3</v>
      </c>
      <c r="K29" s="247" t="s">
        <v>478</v>
      </c>
      <c r="L29" s="238">
        <v>2.3176E-3</v>
      </c>
      <c r="M29" s="160" t="s">
        <v>47</v>
      </c>
      <c r="N29" s="84">
        <v>5.8021679999999999E-4</v>
      </c>
      <c r="O29" s="235" t="s">
        <v>107</v>
      </c>
      <c r="P29" s="238">
        <v>1.099954E-2</v>
      </c>
      <c r="Q29" s="160" t="s">
        <v>120</v>
      </c>
      <c r="R29" s="237">
        <v>2.5077269999999999E-4</v>
      </c>
      <c r="S29" s="235" t="s">
        <v>172</v>
      </c>
      <c r="T29" s="239">
        <v>7.5485899999999995E-2</v>
      </c>
      <c r="U29" s="232"/>
      <c r="V29" s="232"/>
      <c r="W29" s="232"/>
      <c r="X29" s="232"/>
      <c r="Y29" s="232"/>
      <c r="Z29" s="232"/>
      <c r="AA29" s="232"/>
      <c r="AB29" s="232"/>
      <c r="AC29" s="232"/>
      <c r="AD29" s="232"/>
      <c r="AE29" s="232"/>
      <c r="AF29" s="232"/>
    </row>
    <row r="30" spans="1:32" x14ac:dyDescent="0.25">
      <c r="A30" s="233" t="s">
        <v>173</v>
      </c>
      <c r="B30" s="234" t="s">
        <v>174</v>
      </c>
      <c r="C30" s="160" t="s">
        <v>62</v>
      </c>
      <c r="D30" s="233" t="s">
        <v>40</v>
      </c>
      <c r="E30" s="160" t="s">
        <v>41</v>
      </c>
      <c r="F30" s="233" t="s">
        <v>64</v>
      </c>
      <c r="G30" s="172" t="s">
        <v>43</v>
      </c>
      <c r="H30" s="240" t="s">
        <v>54</v>
      </c>
      <c r="I30" s="236" t="s">
        <v>45</v>
      </c>
      <c r="J30" s="237">
        <v>1.3104499999999999E-3</v>
      </c>
      <c r="K30" s="235" t="s">
        <v>65</v>
      </c>
      <c r="L30" s="238">
        <v>1.282726E-2</v>
      </c>
      <c r="M30" s="160" t="s">
        <v>66</v>
      </c>
      <c r="N30" s="237">
        <v>2.3937260000000001E-3</v>
      </c>
      <c r="O30" s="235" t="s">
        <v>48</v>
      </c>
      <c r="P30" s="238">
        <v>4.5019489999999999E-3</v>
      </c>
      <c r="Q30" s="160" t="s">
        <v>59</v>
      </c>
      <c r="R30" s="241">
        <v>4.546363E-13</v>
      </c>
      <c r="S30" s="242" t="s">
        <v>473</v>
      </c>
      <c r="T30" s="239">
        <v>6.6531999999999997E-3</v>
      </c>
      <c r="U30" s="232"/>
      <c r="V30" s="232"/>
      <c r="W30" s="232"/>
      <c r="X30" s="232"/>
      <c r="Y30" s="232"/>
      <c r="Z30" s="232"/>
      <c r="AA30" s="232"/>
      <c r="AB30" s="232"/>
      <c r="AC30" s="232"/>
      <c r="AD30" s="243"/>
      <c r="AE30" s="232"/>
      <c r="AF30" s="232"/>
    </row>
    <row r="31" spans="1:32" x14ac:dyDescent="0.25">
      <c r="A31" s="233" t="s">
        <v>175</v>
      </c>
      <c r="B31" s="234" t="s">
        <v>176</v>
      </c>
      <c r="C31" s="172" t="s">
        <v>39</v>
      </c>
      <c r="D31" s="173" t="s">
        <v>39</v>
      </c>
      <c r="E31" s="160" t="s">
        <v>101</v>
      </c>
      <c r="F31" s="233" t="s">
        <v>42</v>
      </c>
      <c r="G31" s="160" t="s">
        <v>171</v>
      </c>
      <c r="H31" s="235" t="s">
        <v>44</v>
      </c>
      <c r="I31" s="236" t="s">
        <v>46</v>
      </c>
      <c r="J31" s="241">
        <v>4.7943649999999997E-10</v>
      </c>
      <c r="K31" s="242" t="s">
        <v>474</v>
      </c>
      <c r="L31" s="238">
        <v>2.6633999999999998E-3</v>
      </c>
      <c r="M31" s="160" t="s">
        <v>47</v>
      </c>
      <c r="N31" s="237">
        <v>1.852577E-3</v>
      </c>
      <c r="O31" s="235" t="s">
        <v>107</v>
      </c>
      <c r="P31" s="238">
        <v>1.6581249999999999E-2</v>
      </c>
      <c r="Q31" s="160" t="s">
        <v>49</v>
      </c>
      <c r="R31" s="237">
        <v>3.3075239999999999E-2</v>
      </c>
      <c r="S31" s="235" t="s">
        <v>172</v>
      </c>
      <c r="T31" s="239">
        <v>1.632598E-2</v>
      </c>
      <c r="U31" s="232"/>
      <c r="V31" s="243"/>
      <c r="W31" s="232"/>
      <c r="X31" s="232"/>
      <c r="Y31" s="232"/>
      <c r="Z31" s="232"/>
      <c r="AA31" s="232"/>
      <c r="AB31" s="232"/>
      <c r="AC31" s="232"/>
      <c r="AD31" s="232"/>
      <c r="AE31" s="232"/>
      <c r="AF31" s="232"/>
    </row>
    <row r="32" spans="1:32" x14ac:dyDescent="0.25">
      <c r="A32" s="233" t="s">
        <v>177</v>
      </c>
      <c r="B32" s="234" t="s">
        <v>178</v>
      </c>
      <c r="C32" s="160" t="s">
        <v>40</v>
      </c>
      <c r="D32" s="233" t="s">
        <v>39</v>
      </c>
      <c r="E32" s="160" t="s">
        <v>64</v>
      </c>
      <c r="F32" s="233" t="s">
        <v>41</v>
      </c>
      <c r="G32" s="172" t="s">
        <v>43</v>
      </c>
      <c r="H32" s="240" t="s">
        <v>54</v>
      </c>
      <c r="I32" s="236" t="s">
        <v>45</v>
      </c>
      <c r="J32" s="237">
        <v>5.5180069999999999E-4</v>
      </c>
      <c r="K32" s="235" t="s">
        <v>46</v>
      </c>
      <c r="L32" s="238">
        <v>2.6651539999999999E-3</v>
      </c>
      <c r="M32" s="160" t="s">
        <v>66</v>
      </c>
      <c r="N32" s="237">
        <v>3.4263919999999999E-3</v>
      </c>
      <c r="O32" s="235" t="s">
        <v>48</v>
      </c>
      <c r="P32" s="238">
        <v>3.3703180000000002E-3</v>
      </c>
      <c r="Q32" s="160" t="s">
        <v>59</v>
      </c>
      <c r="R32" s="241">
        <v>9.0927269999999997E-14</v>
      </c>
      <c r="S32" s="242" t="s">
        <v>473</v>
      </c>
      <c r="T32" s="239">
        <v>0.55082249999999999</v>
      </c>
      <c r="U32" s="232"/>
      <c r="V32" s="232"/>
      <c r="W32" s="232"/>
      <c r="X32" s="232"/>
      <c r="Y32" s="232"/>
      <c r="Z32" s="232"/>
      <c r="AA32" s="232"/>
      <c r="AB32" s="232"/>
      <c r="AC32" s="232"/>
      <c r="AD32" s="243"/>
      <c r="AE32" s="232"/>
      <c r="AF32" s="232"/>
    </row>
    <row r="33" spans="1:32" x14ac:dyDescent="0.25">
      <c r="A33" s="233" t="s">
        <v>179</v>
      </c>
      <c r="B33" s="234" t="s">
        <v>180</v>
      </c>
      <c r="C33" s="160" t="s">
        <v>181</v>
      </c>
      <c r="D33" s="233" t="s">
        <v>39</v>
      </c>
      <c r="E33" s="160" t="s">
        <v>53</v>
      </c>
      <c r="F33" s="233" t="s">
        <v>41</v>
      </c>
      <c r="G33" s="160" t="s">
        <v>55</v>
      </c>
      <c r="H33" s="235" t="s">
        <v>54</v>
      </c>
      <c r="I33" s="236" t="s">
        <v>182</v>
      </c>
      <c r="J33" s="237">
        <v>1.936222E-4</v>
      </c>
      <c r="K33" s="235" t="s">
        <v>46</v>
      </c>
      <c r="L33" s="238">
        <v>4.7716770000000002E-3</v>
      </c>
      <c r="M33" s="160" t="s">
        <v>48</v>
      </c>
      <c r="N33" s="237">
        <v>1.9038050000000001E-2</v>
      </c>
      <c r="O33" s="235" t="s">
        <v>57</v>
      </c>
      <c r="P33" s="238">
        <v>9.48564E-3</v>
      </c>
      <c r="Q33" s="160" t="s">
        <v>58</v>
      </c>
      <c r="R33" s="237">
        <v>8.7214649999999994E-3</v>
      </c>
      <c r="S33" s="235" t="s">
        <v>59</v>
      </c>
      <c r="T33" s="239">
        <v>1.052056E-2</v>
      </c>
      <c r="U33" s="232"/>
      <c r="V33" s="232"/>
      <c r="W33" s="232"/>
      <c r="X33" s="232"/>
      <c r="Y33" s="232"/>
      <c r="Z33" s="232"/>
      <c r="AA33" s="232"/>
      <c r="AB33" s="232"/>
      <c r="AC33" s="232"/>
      <c r="AD33" s="232"/>
      <c r="AE33" s="232"/>
      <c r="AF33" s="232"/>
    </row>
    <row r="34" spans="1:32" x14ac:dyDescent="0.25">
      <c r="A34" s="233" t="s">
        <v>183</v>
      </c>
      <c r="B34" s="234" t="s">
        <v>184</v>
      </c>
      <c r="C34" s="160" t="s">
        <v>40</v>
      </c>
      <c r="D34" s="233" t="s">
        <v>71</v>
      </c>
      <c r="E34" s="160" t="s">
        <v>64</v>
      </c>
      <c r="F34" s="233" t="s">
        <v>41</v>
      </c>
      <c r="G34" s="172" t="s">
        <v>43</v>
      </c>
      <c r="H34" s="240" t="s">
        <v>54</v>
      </c>
      <c r="I34" s="236" t="s">
        <v>45</v>
      </c>
      <c r="J34" s="237">
        <v>4.3240839999999997E-3</v>
      </c>
      <c r="K34" s="235" t="s">
        <v>75</v>
      </c>
      <c r="L34" s="238">
        <v>1.1149549999999999E-2</v>
      </c>
      <c r="M34" s="160" t="s">
        <v>66</v>
      </c>
      <c r="N34" s="237">
        <v>3.2154380000000002E-3</v>
      </c>
      <c r="O34" s="235" t="s">
        <v>48</v>
      </c>
      <c r="P34" s="238">
        <v>1.5955349999999999E-3</v>
      </c>
      <c r="Q34" s="160" t="s">
        <v>59</v>
      </c>
      <c r="R34" s="237">
        <v>0</v>
      </c>
      <c r="S34" s="242" t="s">
        <v>473</v>
      </c>
      <c r="T34" s="239">
        <v>0.19035840000000001</v>
      </c>
      <c r="U34" s="232"/>
      <c r="V34" s="232"/>
      <c r="W34" s="232"/>
      <c r="X34" s="232"/>
      <c r="Y34" s="232"/>
      <c r="Z34" s="232"/>
      <c r="AA34" s="232"/>
      <c r="AB34" s="232"/>
      <c r="AC34" s="232"/>
      <c r="AD34" s="232"/>
      <c r="AE34" s="232"/>
      <c r="AF34" s="232"/>
    </row>
    <row r="35" spans="1:32" x14ac:dyDescent="0.25">
      <c r="A35" s="233" t="s">
        <v>185</v>
      </c>
      <c r="B35" s="234" t="s">
        <v>186</v>
      </c>
      <c r="C35" s="160" t="s">
        <v>40</v>
      </c>
      <c r="D35" s="233" t="s">
        <v>62</v>
      </c>
      <c r="E35" s="160" t="s">
        <v>64</v>
      </c>
      <c r="F35" s="233" t="s">
        <v>187</v>
      </c>
      <c r="G35" s="172" t="s">
        <v>43</v>
      </c>
      <c r="H35" s="240" t="s">
        <v>54</v>
      </c>
      <c r="I35" s="236" t="s">
        <v>65</v>
      </c>
      <c r="J35" s="237">
        <v>0.1354417</v>
      </c>
      <c r="K35" s="235" t="s">
        <v>45</v>
      </c>
      <c r="L35" s="238">
        <v>7.6046740000000002E-2</v>
      </c>
      <c r="M35" s="166" t="s">
        <v>66</v>
      </c>
      <c r="N35" s="237">
        <v>6.9154530000000006E-2</v>
      </c>
      <c r="O35" s="247" t="s">
        <v>48</v>
      </c>
      <c r="P35" s="238">
        <v>0.1015514</v>
      </c>
      <c r="Q35" s="160" t="s">
        <v>59</v>
      </c>
      <c r="R35" s="237">
        <v>0</v>
      </c>
      <c r="S35" s="242" t="s">
        <v>473</v>
      </c>
      <c r="T35" s="239">
        <v>4.7322700000000002E-2</v>
      </c>
      <c r="U35" s="232"/>
      <c r="V35" s="232"/>
      <c r="W35" s="232"/>
      <c r="X35" s="232"/>
      <c r="Y35" s="232"/>
      <c r="Z35" s="232"/>
      <c r="AA35" s="232"/>
      <c r="AB35" s="232"/>
      <c r="AC35" s="232"/>
      <c r="AD35" s="232"/>
      <c r="AE35" s="232"/>
      <c r="AF35" s="232"/>
    </row>
    <row r="36" spans="1:32" x14ac:dyDescent="0.25">
      <c r="A36" s="233" t="s">
        <v>188</v>
      </c>
      <c r="B36" s="234" t="s">
        <v>189</v>
      </c>
      <c r="C36" s="160" t="s">
        <v>123</v>
      </c>
      <c r="D36" s="233" t="s">
        <v>62</v>
      </c>
      <c r="E36" s="160" t="s">
        <v>124</v>
      </c>
      <c r="F36" s="233" t="s">
        <v>150</v>
      </c>
      <c r="G36" s="160" t="s">
        <v>125</v>
      </c>
      <c r="H36" s="235" t="s">
        <v>151</v>
      </c>
      <c r="I36" s="236" t="s">
        <v>126</v>
      </c>
      <c r="J36" s="237">
        <v>7.6953760000000003E-4</v>
      </c>
      <c r="K36" s="235" t="s">
        <v>65</v>
      </c>
      <c r="L36" s="238">
        <v>4.9960400000000002E-2</v>
      </c>
      <c r="M36" s="160" t="s">
        <v>152</v>
      </c>
      <c r="N36" s="241">
        <v>1.7598380000000001E-7</v>
      </c>
      <c r="O36" s="235" t="s">
        <v>47</v>
      </c>
      <c r="P36" s="238">
        <v>1.947904E-4</v>
      </c>
      <c r="Q36" s="160" t="s">
        <v>108</v>
      </c>
      <c r="R36" s="237">
        <v>3.4675090000000001E-3</v>
      </c>
      <c r="S36" s="246" t="s">
        <v>132</v>
      </c>
      <c r="T36" s="239">
        <v>3.7932920000000002E-2</v>
      </c>
      <c r="U36" s="232"/>
      <c r="V36" s="232"/>
      <c r="W36" s="232"/>
      <c r="X36" s="232"/>
      <c r="Y36" s="232"/>
      <c r="Z36" s="243"/>
      <c r="AA36" s="232"/>
      <c r="AB36" s="232"/>
      <c r="AC36" s="232"/>
      <c r="AD36" s="232"/>
      <c r="AE36" s="232"/>
      <c r="AF36" s="232"/>
    </row>
    <row r="37" spans="1:32" x14ac:dyDescent="0.25">
      <c r="A37" s="233" t="s">
        <v>190</v>
      </c>
      <c r="B37" s="234" t="s">
        <v>191</v>
      </c>
      <c r="C37" s="160" t="s">
        <v>62</v>
      </c>
      <c r="D37" s="233" t="s">
        <v>71</v>
      </c>
      <c r="E37" s="160" t="s">
        <v>63</v>
      </c>
      <c r="F37" s="233" t="s">
        <v>41</v>
      </c>
      <c r="G37" s="172" t="s">
        <v>54</v>
      </c>
      <c r="H37" s="240" t="s">
        <v>54</v>
      </c>
      <c r="I37" s="236" t="s">
        <v>65</v>
      </c>
      <c r="J37" s="237">
        <v>1.0250230000000001E-2</v>
      </c>
      <c r="K37" s="235" t="s">
        <v>75</v>
      </c>
      <c r="L37" s="238">
        <v>1.599225E-2</v>
      </c>
      <c r="M37" s="160" t="s">
        <v>67</v>
      </c>
      <c r="N37" s="237">
        <v>2.429392E-2</v>
      </c>
      <c r="O37" s="235" t="s">
        <v>48</v>
      </c>
      <c r="P37" s="238">
        <v>2.0584419999999999E-2</v>
      </c>
      <c r="Q37" s="160" t="s">
        <v>59</v>
      </c>
      <c r="R37" s="237">
        <v>0</v>
      </c>
      <c r="S37" s="242" t="s">
        <v>473</v>
      </c>
      <c r="T37" s="239">
        <v>0.70004330000000003</v>
      </c>
      <c r="U37" s="232"/>
      <c r="V37" s="232"/>
      <c r="W37" s="232"/>
      <c r="X37" s="232"/>
      <c r="Y37" s="232"/>
      <c r="Z37" s="232"/>
      <c r="AA37" s="232"/>
      <c r="AB37" s="232"/>
      <c r="AC37" s="232"/>
      <c r="AD37" s="232"/>
      <c r="AE37" s="232"/>
      <c r="AF37" s="232"/>
    </row>
    <row r="38" spans="1:32" x14ac:dyDescent="0.25">
      <c r="A38" s="233" t="s">
        <v>192</v>
      </c>
      <c r="B38" s="234" t="s">
        <v>193</v>
      </c>
      <c r="C38" s="160" t="s">
        <v>194</v>
      </c>
      <c r="D38" s="233" t="s">
        <v>94</v>
      </c>
      <c r="E38" s="160" t="s">
        <v>117</v>
      </c>
      <c r="F38" s="233" t="s">
        <v>195</v>
      </c>
      <c r="G38" s="160" t="s">
        <v>118</v>
      </c>
      <c r="H38" s="235" t="s">
        <v>73</v>
      </c>
      <c r="I38" s="236" t="s">
        <v>95</v>
      </c>
      <c r="J38" s="237">
        <v>9.3460399999999999E-2</v>
      </c>
      <c r="K38" s="235" t="s">
        <v>46</v>
      </c>
      <c r="L38" s="238">
        <v>3.8754869999999999E-3</v>
      </c>
      <c r="M38" s="160" t="s">
        <v>196</v>
      </c>
      <c r="N38" s="237">
        <v>2.5138909999999999E-3</v>
      </c>
      <c r="O38" s="235" t="s">
        <v>119</v>
      </c>
      <c r="P38" s="238">
        <v>5.8388059999999999E-2</v>
      </c>
      <c r="Q38" s="160" t="s">
        <v>120</v>
      </c>
      <c r="R38" s="241">
        <v>9.7263299999999994E-12</v>
      </c>
      <c r="S38" s="247" t="s">
        <v>467</v>
      </c>
      <c r="T38" s="239">
        <v>0.1534151</v>
      </c>
      <c r="U38" s="232"/>
      <c r="V38" s="232"/>
      <c r="W38" s="232"/>
      <c r="X38" s="232"/>
      <c r="Y38" s="232"/>
      <c r="Z38" s="232"/>
      <c r="AA38" s="232"/>
      <c r="AB38" s="232"/>
      <c r="AC38" s="232"/>
      <c r="AD38" s="243"/>
      <c r="AE38" s="232"/>
      <c r="AF38" s="232"/>
    </row>
    <row r="39" spans="1:32" x14ac:dyDescent="0.25">
      <c r="A39" s="233" t="s">
        <v>197</v>
      </c>
      <c r="B39" s="234" t="s">
        <v>198</v>
      </c>
      <c r="C39" s="160" t="s">
        <v>39</v>
      </c>
      <c r="D39" s="233" t="s">
        <v>40</v>
      </c>
      <c r="E39" s="172" t="s">
        <v>41</v>
      </c>
      <c r="F39" s="173" t="s">
        <v>41</v>
      </c>
      <c r="G39" s="172" t="s">
        <v>54</v>
      </c>
      <c r="H39" s="240" t="s">
        <v>54</v>
      </c>
      <c r="I39" s="236" t="s">
        <v>45</v>
      </c>
      <c r="J39" s="237">
        <v>4.7188139999999998E-4</v>
      </c>
      <c r="K39" s="235" t="s">
        <v>46</v>
      </c>
      <c r="L39" s="238">
        <v>5.9014100000000002E-3</v>
      </c>
      <c r="M39" s="160" t="s">
        <v>48</v>
      </c>
      <c r="N39" s="237">
        <v>3.2728800000000001E-3</v>
      </c>
      <c r="O39" s="242" t="s">
        <v>472</v>
      </c>
      <c r="P39" s="238">
        <v>2.1930000000000001E-3</v>
      </c>
      <c r="Q39" s="160" t="s">
        <v>59</v>
      </c>
      <c r="R39" s="245">
        <v>2.7301939999999999E-7</v>
      </c>
      <c r="S39" s="242" t="s">
        <v>473</v>
      </c>
      <c r="T39" s="239">
        <v>2.3240000000000001E-3</v>
      </c>
      <c r="U39" s="232"/>
      <c r="V39" s="232"/>
      <c r="W39" s="232"/>
      <c r="X39" s="232"/>
      <c r="Y39" s="232"/>
      <c r="Z39" s="232"/>
      <c r="AA39" s="232"/>
      <c r="AB39" s="232"/>
      <c r="AC39" s="232"/>
      <c r="AD39" s="243"/>
      <c r="AE39" s="232"/>
      <c r="AF39" s="232"/>
    </row>
    <row r="40" spans="1:32" x14ac:dyDescent="0.25">
      <c r="A40" s="233" t="s">
        <v>199</v>
      </c>
      <c r="B40" s="234" t="s">
        <v>200</v>
      </c>
      <c r="C40" s="172" t="s">
        <v>39</v>
      </c>
      <c r="D40" s="173" t="s">
        <v>39</v>
      </c>
      <c r="E40" s="160" t="s">
        <v>64</v>
      </c>
      <c r="F40" s="233" t="s">
        <v>201</v>
      </c>
      <c r="G40" s="160" t="s">
        <v>43</v>
      </c>
      <c r="H40" s="235" t="s">
        <v>151</v>
      </c>
      <c r="I40" s="236" t="s">
        <v>46</v>
      </c>
      <c r="J40" s="241">
        <v>3.9445780000000002E-10</v>
      </c>
      <c r="K40" s="242" t="s">
        <v>474</v>
      </c>
      <c r="L40" s="238">
        <v>0.1472752</v>
      </c>
      <c r="M40" s="160" t="s">
        <v>202</v>
      </c>
      <c r="N40" s="237">
        <v>3.2838770000000002E-3</v>
      </c>
      <c r="O40" s="235" t="s">
        <v>66</v>
      </c>
      <c r="P40" s="238">
        <v>2.8726910000000001E-3</v>
      </c>
      <c r="Q40" s="160" t="s">
        <v>59</v>
      </c>
      <c r="R40" s="237">
        <v>3.4240529999999998E-2</v>
      </c>
      <c r="S40" s="235" t="s">
        <v>108</v>
      </c>
      <c r="T40" s="239">
        <v>5.8915559999999999E-2</v>
      </c>
      <c r="U40" s="232"/>
      <c r="V40" s="243"/>
      <c r="W40" s="232"/>
      <c r="X40" s="232"/>
      <c r="Y40" s="232"/>
      <c r="Z40" s="232"/>
      <c r="AA40" s="232"/>
      <c r="AB40" s="232"/>
      <c r="AC40" s="232"/>
      <c r="AD40" s="232"/>
      <c r="AE40" s="232"/>
      <c r="AF40" s="232"/>
    </row>
    <row r="41" spans="1:32" x14ac:dyDescent="0.25">
      <c r="A41" s="233" t="s">
        <v>203</v>
      </c>
      <c r="B41" s="234" t="s">
        <v>204</v>
      </c>
      <c r="C41" s="160" t="s">
        <v>40</v>
      </c>
      <c r="D41" s="233" t="s">
        <v>100</v>
      </c>
      <c r="E41" s="160" t="s">
        <v>101</v>
      </c>
      <c r="F41" s="233" t="s">
        <v>41</v>
      </c>
      <c r="G41" s="160" t="s">
        <v>103</v>
      </c>
      <c r="H41" s="235" t="s">
        <v>54</v>
      </c>
      <c r="I41" s="236" t="s">
        <v>45</v>
      </c>
      <c r="J41" s="237">
        <v>2.7442970000000001E-3</v>
      </c>
      <c r="K41" s="246" t="s">
        <v>105</v>
      </c>
      <c r="L41" s="238">
        <v>5.2130060000000001E-3</v>
      </c>
      <c r="M41" s="160" t="s">
        <v>48</v>
      </c>
      <c r="N41" s="237">
        <v>1.1075979999999999E-2</v>
      </c>
      <c r="O41" s="235" t="s">
        <v>107</v>
      </c>
      <c r="P41" s="238">
        <v>1.7348180000000001E-2</v>
      </c>
      <c r="Q41" s="160" t="s">
        <v>109</v>
      </c>
      <c r="R41" s="245">
        <v>3.2206300000000001E-6</v>
      </c>
      <c r="S41" s="235" t="s">
        <v>59</v>
      </c>
      <c r="T41" s="239">
        <v>8.1452309999999993E-3</v>
      </c>
      <c r="U41" s="232"/>
      <c r="V41" s="232"/>
      <c r="W41" s="232"/>
      <c r="X41" s="232"/>
      <c r="Y41" s="232"/>
      <c r="Z41" s="232"/>
      <c r="AA41" s="232"/>
      <c r="AB41" s="232"/>
      <c r="AC41" s="232"/>
      <c r="AD41" s="243"/>
      <c r="AE41" s="232"/>
      <c r="AF41" s="232"/>
    </row>
    <row r="42" spans="1:32" x14ac:dyDescent="0.25">
      <c r="A42" s="233" t="s">
        <v>205</v>
      </c>
      <c r="B42" s="234" t="s">
        <v>206</v>
      </c>
      <c r="C42" s="160" t="s">
        <v>40</v>
      </c>
      <c r="D42" s="233" t="s">
        <v>62</v>
      </c>
      <c r="E42" s="160" t="s">
        <v>64</v>
      </c>
      <c r="F42" s="233" t="s">
        <v>41</v>
      </c>
      <c r="G42" s="172" t="s">
        <v>43</v>
      </c>
      <c r="H42" s="240" t="s">
        <v>54</v>
      </c>
      <c r="I42" s="236" t="s">
        <v>45</v>
      </c>
      <c r="J42" s="237">
        <v>1.194543E-2</v>
      </c>
      <c r="K42" s="235" t="s">
        <v>65</v>
      </c>
      <c r="L42" s="238">
        <v>1.7312890000000001E-2</v>
      </c>
      <c r="M42" s="160" t="s">
        <v>66</v>
      </c>
      <c r="N42" s="237">
        <v>1.9097459999999999E-3</v>
      </c>
      <c r="O42" s="235" t="s">
        <v>48</v>
      </c>
      <c r="P42" s="238">
        <v>2.4193190000000001E-3</v>
      </c>
      <c r="Q42" s="160" t="s">
        <v>59</v>
      </c>
      <c r="R42" s="237">
        <v>0</v>
      </c>
      <c r="S42" s="242" t="s">
        <v>479</v>
      </c>
      <c r="T42" s="239">
        <v>1.4582E-3</v>
      </c>
      <c r="U42" s="232"/>
      <c r="V42" s="232"/>
      <c r="W42" s="232"/>
      <c r="X42" s="232"/>
      <c r="Y42" s="232"/>
      <c r="Z42" s="232"/>
      <c r="AA42" s="232"/>
      <c r="AB42" s="232"/>
      <c r="AC42" s="232"/>
      <c r="AD42" s="232"/>
      <c r="AE42" s="232"/>
      <c r="AF42" s="232"/>
    </row>
    <row r="43" spans="1:32" x14ac:dyDescent="0.25">
      <c r="A43" s="233" t="s">
        <v>207</v>
      </c>
      <c r="B43" s="234" t="s">
        <v>208</v>
      </c>
      <c r="C43" s="160" t="s">
        <v>62</v>
      </c>
      <c r="D43" s="233" t="s">
        <v>39</v>
      </c>
      <c r="E43" s="172" t="s">
        <v>41</v>
      </c>
      <c r="F43" s="173" t="s">
        <v>41</v>
      </c>
      <c r="G43" s="172" t="s">
        <v>54</v>
      </c>
      <c r="H43" s="240" t="s">
        <v>54</v>
      </c>
      <c r="I43" s="236" t="s">
        <v>65</v>
      </c>
      <c r="J43" s="237">
        <v>5.8297189999999999E-2</v>
      </c>
      <c r="K43" s="247" t="s">
        <v>45</v>
      </c>
      <c r="L43" s="238">
        <v>0.11105710000000001</v>
      </c>
      <c r="M43" s="250" t="s">
        <v>66</v>
      </c>
      <c r="N43" s="237">
        <v>0.1714232</v>
      </c>
      <c r="O43" s="235" t="s">
        <v>48</v>
      </c>
      <c r="P43" s="238">
        <v>0.13072739999999999</v>
      </c>
      <c r="Q43" s="160" t="s">
        <v>59</v>
      </c>
      <c r="R43" s="241">
        <v>1.154632E-14</v>
      </c>
      <c r="S43" s="242" t="s">
        <v>477</v>
      </c>
      <c r="T43" s="239">
        <v>7.2056999999999998E-3</v>
      </c>
      <c r="U43" s="232"/>
      <c r="V43" s="232"/>
      <c r="W43" s="232"/>
      <c r="X43" s="232"/>
      <c r="Y43" s="232"/>
      <c r="Z43" s="232"/>
      <c r="AA43" s="232"/>
      <c r="AB43" s="232"/>
      <c r="AC43" s="232"/>
      <c r="AD43" s="243"/>
      <c r="AE43" s="232"/>
      <c r="AF43" s="232"/>
    </row>
    <row r="44" spans="1:32" x14ac:dyDescent="0.25">
      <c r="A44" s="158" t="s">
        <v>209</v>
      </c>
      <c r="B44" s="234" t="s">
        <v>210</v>
      </c>
      <c r="C44" s="160" t="s">
        <v>70</v>
      </c>
      <c r="D44" s="233" t="s">
        <v>100</v>
      </c>
      <c r="E44" s="160" t="s">
        <v>72</v>
      </c>
      <c r="F44" s="233" t="s">
        <v>53</v>
      </c>
      <c r="G44" s="160" t="s">
        <v>73</v>
      </c>
      <c r="H44" s="235" t="s">
        <v>55</v>
      </c>
      <c r="I44" s="236" t="s">
        <v>74</v>
      </c>
      <c r="J44" s="237">
        <v>9.5712140000000001E-2</v>
      </c>
      <c r="K44" s="235" t="s">
        <v>105</v>
      </c>
      <c r="L44" s="238">
        <v>2.6258170000000001E-2</v>
      </c>
      <c r="M44" s="160" t="s">
        <v>76</v>
      </c>
      <c r="N44" s="90">
        <v>6.3172430000000004E-6</v>
      </c>
      <c r="O44" s="235" t="s">
        <v>57</v>
      </c>
      <c r="P44" s="238">
        <v>0.20390159999999999</v>
      </c>
      <c r="Q44" s="160" t="s">
        <v>58</v>
      </c>
      <c r="R44" s="237">
        <v>5.819154E-2</v>
      </c>
      <c r="S44" s="247" t="s">
        <v>59</v>
      </c>
      <c r="T44" s="239">
        <v>0.35640050000000001</v>
      </c>
      <c r="U44" s="232"/>
      <c r="V44" s="232"/>
      <c r="W44" s="232"/>
      <c r="X44" s="232"/>
      <c r="Y44" s="232"/>
      <c r="Z44" s="243"/>
      <c r="AA44" s="232"/>
      <c r="AB44" s="232"/>
      <c r="AC44" s="232"/>
      <c r="AD44" s="232"/>
      <c r="AE44" s="232"/>
      <c r="AF44" s="232"/>
    </row>
    <row r="45" spans="1:32" x14ac:dyDescent="0.25">
      <c r="A45" s="233" t="s">
        <v>211</v>
      </c>
      <c r="B45" s="234" t="s">
        <v>212</v>
      </c>
      <c r="C45" s="172" t="s">
        <v>40</v>
      </c>
      <c r="D45" s="173" t="s">
        <v>40</v>
      </c>
      <c r="E45" s="160" t="s">
        <v>150</v>
      </c>
      <c r="F45" s="233" t="s">
        <v>64</v>
      </c>
      <c r="G45" s="160" t="s">
        <v>151</v>
      </c>
      <c r="H45" s="235" t="s">
        <v>43</v>
      </c>
      <c r="I45" s="236" t="s">
        <v>45</v>
      </c>
      <c r="J45" s="237">
        <v>3.7933440000000003E-4</v>
      </c>
      <c r="K45" s="242" t="s">
        <v>474</v>
      </c>
      <c r="L45" s="238">
        <v>2.7444E-2</v>
      </c>
      <c r="M45" s="160" t="s">
        <v>152</v>
      </c>
      <c r="N45" s="84">
        <v>1.144864E-3</v>
      </c>
      <c r="O45" s="235" t="s">
        <v>66</v>
      </c>
      <c r="P45" s="238">
        <v>3.6003670000000002E-3</v>
      </c>
      <c r="Q45" s="160" t="s">
        <v>59</v>
      </c>
      <c r="R45" s="237">
        <v>8.0645349999999994E-3</v>
      </c>
      <c r="S45" s="79" t="s">
        <v>108</v>
      </c>
      <c r="T45" s="239">
        <v>8.3014329999999997E-2</v>
      </c>
      <c r="U45" s="232"/>
      <c r="V45" s="232"/>
      <c r="W45" s="232"/>
      <c r="X45" s="232"/>
      <c r="Y45" s="232"/>
      <c r="Z45" s="232"/>
      <c r="AA45" s="232"/>
      <c r="AB45" s="232"/>
      <c r="AC45" s="232"/>
      <c r="AD45" s="232"/>
      <c r="AE45" s="232"/>
      <c r="AF45" s="232"/>
    </row>
    <row r="46" spans="1:32" x14ac:dyDescent="0.25">
      <c r="A46" s="233" t="s">
        <v>213</v>
      </c>
      <c r="B46" s="234" t="s">
        <v>214</v>
      </c>
      <c r="C46" s="160" t="s">
        <v>123</v>
      </c>
      <c r="D46" s="233" t="s">
        <v>39</v>
      </c>
      <c r="E46" s="160" t="s">
        <v>41</v>
      </c>
      <c r="F46" s="233" t="s">
        <v>162</v>
      </c>
      <c r="G46" s="160" t="s">
        <v>54</v>
      </c>
      <c r="H46" s="235" t="s">
        <v>215</v>
      </c>
      <c r="I46" s="236" t="s">
        <v>126</v>
      </c>
      <c r="J46" s="237">
        <v>0</v>
      </c>
      <c r="K46" s="235" t="s">
        <v>46</v>
      </c>
      <c r="L46" s="238">
        <v>2.735988E-3</v>
      </c>
      <c r="M46" s="160" t="s">
        <v>163</v>
      </c>
      <c r="N46" s="241">
        <v>4.4849989999999998E-9</v>
      </c>
      <c r="O46" s="235" t="s">
        <v>48</v>
      </c>
      <c r="P46" s="238">
        <v>1.9933780000000001E-3</v>
      </c>
      <c r="Q46" s="160" t="s">
        <v>216</v>
      </c>
      <c r="R46" s="237">
        <v>3.7156099999999998E-3</v>
      </c>
      <c r="S46" s="235" t="s">
        <v>59</v>
      </c>
      <c r="T46" s="239">
        <v>9.0198650000000002E-3</v>
      </c>
      <c r="U46" s="232"/>
      <c r="V46" s="232"/>
      <c r="W46" s="232"/>
      <c r="X46" s="232"/>
      <c r="Y46" s="232"/>
      <c r="Z46" s="243"/>
      <c r="AA46" s="232"/>
      <c r="AB46" s="232"/>
      <c r="AC46" s="232"/>
      <c r="AD46" s="232"/>
      <c r="AE46" s="232"/>
      <c r="AF46" s="232"/>
    </row>
    <row r="47" spans="1:32" x14ac:dyDescent="0.25">
      <c r="A47" s="233" t="s">
        <v>217</v>
      </c>
      <c r="B47" s="234" t="s">
        <v>218</v>
      </c>
      <c r="C47" s="172" t="s">
        <v>39</v>
      </c>
      <c r="D47" s="173" t="s">
        <v>39</v>
      </c>
      <c r="E47" s="172" t="s">
        <v>42</v>
      </c>
      <c r="F47" s="173" t="s">
        <v>42</v>
      </c>
      <c r="G47" s="172" t="s">
        <v>44</v>
      </c>
      <c r="H47" s="240" t="s">
        <v>44</v>
      </c>
      <c r="I47" s="236" t="s">
        <v>46</v>
      </c>
      <c r="J47" s="241">
        <v>1.79925E-10</v>
      </c>
      <c r="K47" s="242" t="s">
        <v>469</v>
      </c>
      <c r="L47" s="238">
        <v>1.9704000000000002E-3</v>
      </c>
      <c r="M47" s="160" t="s">
        <v>47</v>
      </c>
      <c r="N47" s="241">
        <v>1.3674060000000001E-11</v>
      </c>
      <c r="O47" s="242" t="s">
        <v>480</v>
      </c>
      <c r="P47" s="238">
        <v>9.6148300000000006E-2</v>
      </c>
      <c r="Q47" s="160" t="s">
        <v>49</v>
      </c>
      <c r="R47" s="237">
        <v>3.5070750000000001E-3</v>
      </c>
      <c r="S47" s="242" t="s">
        <v>473</v>
      </c>
      <c r="T47" s="239">
        <v>1.6339999999999999E-4</v>
      </c>
      <c r="U47" s="232"/>
      <c r="V47" s="243"/>
      <c r="W47" s="232"/>
      <c r="X47" s="232"/>
      <c r="Y47" s="232"/>
      <c r="Z47" s="243"/>
      <c r="AA47" s="232"/>
      <c r="AB47" s="232"/>
      <c r="AC47" s="232"/>
      <c r="AD47" s="232"/>
      <c r="AE47" s="232"/>
      <c r="AF47" s="232"/>
    </row>
    <row r="48" spans="1:32" x14ac:dyDescent="0.25">
      <c r="A48" s="233" t="s">
        <v>219</v>
      </c>
      <c r="B48" s="234" t="s">
        <v>220</v>
      </c>
      <c r="C48" s="172" t="s">
        <v>39</v>
      </c>
      <c r="D48" s="173" t="s">
        <v>39</v>
      </c>
      <c r="E48" s="160" t="s">
        <v>221</v>
      </c>
      <c r="F48" s="233" t="s">
        <v>42</v>
      </c>
      <c r="G48" s="160" t="s">
        <v>44</v>
      </c>
      <c r="H48" s="235" t="s">
        <v>43</v>
      </c>
      <c r="I48" s="236" t="s">
        <v>46</v>
      </c>
      <c r="J48" s="241">
        <v>2.7646729999999998E-9</v>
      </c>
      <c r="K48" s="242" t="s">
        <v>474</v>
      </c>
      <c r="L48" s="238">
        <v>2.8189999999999999E-3</v>
      </c>
      <c r="M48" s="160" t="s">
        <v>47</v>
      </c>
      <c r="N48" s="84">
        <v>1.035181E-4</v>
      </c>
      <c r="O48" s="79" t="s">
        <v>355</v>
      </c>
      <c r="P48" s="238">
        <v>0.38030550000000002</v>
      </c>
      <c r="Q48" s="160" t="s">
        <v>49</v>
      </c>
      <c r="R48" s="237">
        <v>5.218398E-3</v>
      </c>
      <c r="S48" s="235" t="s">
        <v>59</v>
      </c>
      <c r="T48" s="239">
        <v>1.4833539999999999E-2</v>
      </c>
      <c r="U48" s="232"/>
      <c r="V48" s="243"/>
      <c r="W48" s="232"/>
      <c r="X48" s="232"/>
      <c r="Y48" s="232"/>
      <c r="Z48" s="232"/>
      <c r="AA48" s="232"/>
      <c r="AB48" s="232"/>
      <c r="AC48" s="232"/>
      <c r="AD48" s="232"/>
      <c r="AE48" s="232"/>
      <c r="AF48" s="232"/>
    </row>
    <row r="49" spans="1:32" x14ac:dyDescent="0.25">
      <c r="A49" s="233" t="s">
        <v>222</v>
      </c>
      <c r="B49" s="234" t="s">
        <v>223</v>
      </c>
      <c r="C49" s="160" t="s">
        <v>40</v>
      </c>
      <c r="D49" s="233" t="s">
        <v>71</v>
      </c>
      <c r="E49" s="160" t="s">
        <v>64</v>
      </c>
      <c r="F49" s="233" t="s">
        <v>87</v>
      </c>
      <c r="G49" s="160" t="s">
        <v>43</v>
      </c>
      <c r="H49" s="235" t="s">
        <v>89</v>
      </c>
      <c r="I49" s="236" t="s">
        <v>45</v>
      </c>
      <c r="J49" s="237">
        <v>1.4909189999999999E-2</v>
      </c>
      <c r="K49" s="235" t="s">
        <v>75</v>
      </c>
      <c r="L49" s="238">
        <v>6.4893140000000004E-3</v>
      </c>
      <c r="M49" s="160" t="s">
        <v>90</v>
      </c>
      <c r="N49" s="251">
        <v>4.2585219999999998E-3</v>
      </c>
      <c r="O49" s="235" t="s">
        <v>66</v>
      </c>
      <c r="P49" s="238">
        <v>1.8642530000000001E-2</v>
      </c>
      <c r="Q49" s="160" t="s">
        <v>91</v>
      </c>
      <c r="R49" s="237">
        <v>8.7122959999999999E-2</v>
      </c>
      <c r="S49" s="235" t="s">
        <v>59</v>
      </c>
      <c r="T49" s="239">
        <v>1.543667E-2</v>
      </c>
      <c r="U49" s="232"/>
      <c r="V49" s="232"/>
      <c r="W49" s="232"/>
      <c r="X49" s="232"/>
      <c r="Y49" s="232"/>
      <c r="Z49" s="232"/>
      <c r="AA49" s="232"/>
      <c r="AB49" s="232"/>
      <c r="AC49" s="232"/>
      <c r="AD49" s="232"/>
      <c r="AE49" s="232"/>
      <c r="AF49" s="232"/>
    </row>
    <row r="50" spans="1:32" x14ac:dyDescent="0.25">
      <c r="A50" s="233" t="s">
        <v>224</v>
      </c>
      <c r="B50" s="234" t="s">
        <v>225</v>
      </c>
      <c r="C50" s="160" t="s">
        <v>40</v>
      </c>
      <c r="D50" s="233" t="s">
        <v>181</v>
      </c>
      <c r="E50" s="160" t="s">
        <v>64</v>
      </c>
      <c r="F50" s="233" t="s">
        <v>80</v>
      </c>
      <c r="G50" s="160" t="s">
        <v>43</v>
      </c>
      <c r="H50" s="235" t="s">
        <v>81</v>
      </c>
      <c r="I50" s="236" t="s">
        <v>182</v>
      </c>
      <c r="J50" s="237">
        <v>2.7581149999999999E-2</v>
      </c>
      <c r="K50" s="235" t="s">
        <v>45</v>
      </c>
      <c r="L50" s="238">
        <v>4.9569620000000002E-2</v>
      </c>
      <c r="M50" s="160" t="s">
        <v>66</v>
      </c>
      <c r="N50" s="237">
        <v>3.4386070000000002E-3</v>
      </c>
      <c r="O50" s="235" t="s">
        <v>82</v>
      </c>
      <c r="P50" s="238">
        <v>2.5988270000000001E-2</v>
      </c>
      <c r="Q50" s="160" t="s">
        <v>58</v>
      </c>
      <c r="R50" s="237">
        <v>3.577659E-3</v>
      </c>
      <c r="S50" s="235" t="s">
        <v>59</v>
      </c>
      <c r="T50" s="239">
        <v>1.038149E-2</v>
      </c>
      <c r="U50" s="232"/>
      <c r="V50" s="232"/>
      <c r="W50" s="232"/>
      <c r="X50" s="232"/>
      <c r="Y50" s="232"/>
      <c r="Z50" s="232"/>
      <c r="AA50" s="232"/>
      <c r="AB50" s="232"/>
      <c r="AC50" s="232"/>
      <c r="AD50" s="232"/>
      <c r="AE50" s="232"/>
      <c r="AF50" s="232"/>
    </row>
    <row r="51" spans="1:32" x14ac:dyDescent="0.25">
      <c r="A51" s="233" t="s">
        <v>226</v>
      </c>
      <c r="B51" s="234" t="s">
        <v>227</v>
      </c>
      <c r="C51" s="160" t="s">
        <v>39</v>
      </c>
      <c r="D51" s="233" t="s">
        <v>62</v>
      </c>
      <c r="E51" s="160" t="s">
        <v>117</v>
      </c>
      <c r="F51" s="233" t="s">
        <v>101</v>
      </c>
      <c r="G51" s="160" t="s">
        <v>118</v>
      </c>
      <c r="H51" s="235" t="s">
        <v>171</v>
      </c>
      <c r="I51" s="236" t="s">
        <v>65</v>
      </c>
      <c r="J51" s="237">
        <v>8.4084629999999997E-3</v>
      </c>
      <c r="K51" s="235" t="s">
        <v>46</v>
      </c>
      <c r="L51" s="238">
        <v>1.3595899999999999E-3</v>
      </c>
      <c r="M51" s="160" t="s">
        <v>107</v>
      </c>
      <c r="N51" s="237">
        <v>3.6358340000000003E-2</v>
      </c>
      <c r="O51" s="235" t="s">
        <v>119</v>
      </c>
      <c r="P51" s="238">
        <v>8.7846349999999996E-4</v>
      </c>
      <c r="Q51" s="160" t="s">
        <v>120</v>
      </c>
      <c r="R51" s="248">
        <v>1.292133E-3</v>
      </c>
      <c r="S51" s="252" t="s">
        <v>471</v>
      </c>
      <c r="T51" s="239">
        <v>0.66907640000000002</v>
      </c>
      <c r="U51" s="232"/>
      <c r="V51" s="232"/>
      <c r="W51" s="232"/>
      <c r="X51" s="232"/>
      <c r="Y51" s="232"/>
      <c r="Z51" s="232"/>
      <c r="AA51" s="232"/>
      <c r="AB51" s="232"/>
      <c r="AC51" s="232"/>
      <c r="AD51" s="232"/>
      <c r="AE51" s="232"/>
      <c r="AF51" s="232"/>
    </row>
    <row r="52" spans="1:32" x14ac:dyDescent="0.25">
      <c r="A52" s="233" t="s">
        <v>228</v>
      </c>
      <c r="B52" s="234" t="s">
        <v>229</v>
      </c>
      <c r="C52" s="160" t="s">
        <v>71</v>
      </c>
      <c r="D52" s="233" t="s">
        <v>39</v>
      </c>
      <c r="E52" s="172" t="s">
        <v>41</v>
      </c>
      <c r="F52" s="173" t="s">
        <v>41</v>
      </c>
      <c r="G52" s="172" t="s">
        <v>54</v>
      </c>
      <c r="H52" s="240" t="s">
        <v>54</v>
      </c>
      <c r="I52" s="236" t="s">
        <v>75</v>
      </c>
      <c r="J52" s="237">
        <v>9.3877920000000001E-4</v>
      </c>
      <c r="K52" s="235" t="s">
        <v>46</v>
      </c>
      <c r="L52" s="238">
        <v>1.0068500000000001E-3</v>
      </c>
      <c r="M52" s="160" t="s">
        <v>48</v>
      </c>
      <c r="N52" s="237">
        <v>6.8674719999999999E-4</v>
      </c>
      <c r="O52" s="242" t="s">
        <v>481</v>
      </c>
      <c r="P52" s="238">
        <v>1.30819E-2</v>
      </c>
      <c r="Q52" s="160" t="s">
        <v>59</v>
      </c>
      <c r="R52" s="237">
        <v>0</v>
      </c>
      <c r="S52" s="242" t="s">
        <v>471</v>
      </c>
      <c r="T52" s="239">
        <v>4.8961999999999999E-3</v>
      </c>
      <c r="U52" s="232"/>
      <c r="V52" s="232"/>
      <c r="W52" s="232"/>
      <c r="X52" s="232"/>
      <c r="Y52" s="232"/>
      <c r="Z52" s="232"/>
      <c r="AA52" s="232"/>
      <c r="AB52" s="232"/>
      <c r="AC52" s="232"/>
      <c r="AD52" s="232"/>
      <c r="AE52" s="232"/>
      <c r="AF52" s="232"/>
    </row>
    <row r="53" spans="1:32" ht="15.75" thickBot="1" x14ac:dyDescent="0.3">
      <c r="A53" s="221" t="s">
        <v>231</v>
      </c>
      <c r="B53" s="253" t="s">
        <v>230</v>
      </c>
      <c r="C53" s="222" t="s">
        <v>39</v>
      </c>
      <c r="D53" s="221" t="s">
        <v>100</v>
      </c>
      <c r="E53" s="222" t="s">
        <v>42</v>
      </c>
      <c r="F53" s="221" t="s">
        <v>117</v>
      </c>
      <c r="G53" s="222" t="s">
        <v>44</v>
      </c>
      <c r="H53" s="220" t="s">
        <v>118</v>
      </c>
      <c r="I53" s="219" t="s">
        <v>105</v>
      </c>
      <c r="J53" s="254">
        <v>5.4103189999999996E-4</v>
      </c>
      <c r="K53" s="220" t="s">
        <v>46</v>
      </c>
      <c r="L53" s="255">
        <v>2.891472E-3</v>
      </c>
      <c r="M53" s="222" t="s">
        <v>47</v>
      </c>
      <c r="N53" s="256">
        <v>2.310807E-8</v>
      </c>
      <c r="O53" s="220" t="s">
        <v>119</v>
      </c>
      <c r="P53" s="255">
        <v>3.3794049999999998E-3</v>
      </c>
      <c r="Q53" s="222" t="s">
        <v>120</v>
      </c>
      <c r="R53" s="254">
        <v>2.1277290000000001E-2</v>
      </c>
      <c r="S53" s="220" t="s">
        <v>49</v>
      </c>
      <c r="T53" s="257">
        <v>0.1419926</v>
      </c>
      <c r="U53" s="232"/>
      <c r="V53" s="232"/>
      <c r="W53" s="232"/>
      <c r="X53" s="232"/>
      <c r="Y53" s="232"/>
      <c r="Z53" s="243"/>
      <c r="AA53" s="232"/>
      <c r="AB53" s="232"/>
      <c r="AC53" s="232"/>
      <c r="AD53" s="232"/>
      <c r="AE53" s="232"/>
      <c r="AF53" s="232"/>
    </row>
    <row r="54" spans="1:32" x14ac:dyDescent="0.25">
      <c r="J54" s="258"/>
      <c r="L54" s="258"/>
      <c r="N54" s="258"/>
      <c r="P54" s="258"/>
      <c r="R54" s="258"/>
      <c r="T54" s="258"/>
    </row>
    <row r="55" spans="1:32" x14ac:dyDescent="0.25">
      <c r="A55" s="77" t="s">
        <v>669</v>
      </c>
    </row>
  </sheetData>
  <mergeCells count="8">
    <mergeCell ref="C1:H1"/>
    <mergeCell ref="I1:T1"/>
    <mergeCell ref="C2:D2"/>
    <mergeCell ref="E2:F2"/>
    <mergeCell ref="G2:H2"/>
    <mergeCell ref="I2:L2"/>
    <mergeCell ref="M2:P2"/>
    <mergeCell ref="Q2:T2"/>
  </mergeCells>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3"/>
  <sheetViews>
    <sheetView workbookViewId="0">
      <selection activeCell="F6" sqref="F6"/>
    </sheetView>
  </sheetViews>
  <sheetFormatPr baseColWidth="10" defaultRowHeight="15" x14ac:dyDescent="0.25"/>
  <cols>
    <col min="1" max="1" width="13.7109375" customWidth="1"/>
    <col min="2" max="2" width="7.140625" customWidth="1"/>
    <col min="3" max="4" width="10.42578125" bestFit="1" customWidth="1"/>
  </cols>
  <sheetData>
    <row r="1" spans="1:4" ht="27" thickBot="1" x14ac:dyDescent="0.3">
      <c r="A1" s="56" t="s">
        <v>0</v>
      </c>
      <c r="B1" s="56" t="s">
        <v>465</v>
      </c>
      <c r="C1" s="56" t="s">
        <v>436</v>
      </c>
      <c r="D1" s="56" t="s">
        <v>437</v>
      </c>
    </row>
    <row r="2" spans="1:4" ht="15.75" thickBot="1" x14ac:dyDescent="0.3">
      <c r="A2" s="57" t="s">
        <v>438</v>
      </c>
      <c r="B2" s="215" t="s">
        <v>359</v>
      </c>
      <c r="C2" s="216">
        <v>100</v>
      </c>
      <c r="D2" s="216" t="s">
        <v>445</v>
      </c>
    </row>
    <row r="3" spans="1:4" ht="15.75" thickBot="1" x14ac:dyDescent="0.3">
      <c r="A3" s="57" t="s">
        <v>439</v>
      </c>
      <c r="B3" s="215" t="s">
        <v>441</v>
      </c>
      <c r="C3" s="216">
        <v>100</v>
      </c>
      <c r="D3" s="216" t="s">
        <v>446</v>
      </c>
    </row>
    <row r="4" spans="1:4" ht="15.75" thickBot="1" x14ac:dyDescent="0.3">
      <c r="A4" s="57" t="s">
        <v>440</v>
      </c>
      <c r="B4" s="215" t="s">
        <v>442</v>
      </c>
      <c r="C4" s="216">
        <v>75</v>
      </c>
      <c r="D4" s="216">
        <v>92</v>
      </c>
    </row>
    <row r="5" spans="1:4" ht="15.75" thickBot="1" x14ac:dyDescent="0.3">
      <c r="A5" s="57">
        <f>-M1 -V2</f>
        <v>0</v>
      </c>
      <c r="B5" s="215" t="s">
        <v>153</v>
      </c>
      <c r="C5" s="216" t="s">
        <v>443</v>
      </c>
      <c r="D5" s="216" t="s">
        <v>444</v>
      </c>
    </row>
    <row r="6" spans="1:4" ht="15.75" thickBot="1" x14ac:dyDescent="0.3">
      <c r="A6" s="57" t="s">
        <v>447</v>
      </c>
      <c r="B6" s="215" t="s">
        <v>456</v>
      </c>
      <c r="C6" s="216" t="s">
        <v>445</v>
      </c>
      <c r="D6" s="216" t="s">
        <v>457</v>
      </c>
    </row>
    <row r="7" spans="1:4" ht="15.75" thickBot="1" x14ac:dyDescent="0.3">
      <c r="A7" s="57" t="s">
        <v>448</v>
      </c>
      <c r="B7" s="215" t="s">
        <v>452</v>
      </c>
      <c r="C7" s="216">
        <v>100</v>
      </c>
      <c r="D7" s="216" t="s">
        <v>453</v>
      </c>
    </row>
    <row r="8" spans="1:4" ht="15.75" thickBot="1" x14ac:dyDescent="0.3">
      <c r="A8" s="57" t="s">
        <v>449</v>
      </c>
      <c r="B8" s="215" t="s">
        <v>454</v>
      </c>
      <c r="C8" s="216">
        <v>100</v>
      </c>
      <c r="D8" s="216" t="s">
        <v>455</v>
      </c>
    </row>
    <row r="9" spans="1:4" ht="15.75" thickBot="1" x14ac:dyDescent="0.3">
      <c r="A9" s="57" t="s">
        <v>450</v>
      </c>
      <c r="B9" s="217">
        <v>0</v>
      </c>
      <c r="C9" s="216" t="s">
        <v>451</v>
      </c>
      <c r="D9" s="218" t="s">
        <v>458</v>
      </c>
    </row>
    <row r="10" spans="1:4" ht="15.75" thickBot="1" x14ac:dyDescent="0.3">
      <c r="A10" s="57" t="s">
        <v>466</v>
      </c>
      <c r="B10" s="215" t="s">
        <v>459</v>
      </c>
      <c r="C10" s="216">
        <v>100</v>
      </c>
      <c r="D10" s="216" t="s">
        <v>460</v>
      </c>
    </row>
    <row r="12" spans="1:4" x14ac:dyDescent="0.25">
      <c r="A12" t="s">
        <v>557</v>
      </c>
    </row>
    <row r="13" spans="1:4" x14ac:dyDescent="0.25">
      <c r="A13" t="s">
        <v>556</v>
      </c>
    </row>
  </sheetData>
  <pageMargins left="0.7" right="0.7" top="0.78740157499999996" bottom="0.78740157499999996" header="0.3" footer="0.3"/>
  <pageSetup paperSize="9"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5"/>
  <sheetViews>
    <sheetView zoomScaleNormal="100" workbookViewId="0">
      <selection activeCell="I20" sqref="I20"/>
    </sheetView>
  </sheetViews>
  <sheetFormatPr baseColWidth="10" defaultRowHeight="15" x14ac:dyDescent="0.25"/>
  <cols>
    <col min="1" max="1" width="4.7109375" bestFit="1" customWidth="1"/>
    <col min="2" max="2" width="8" bestFit="1" customWidth="1"/>
    <col min="3" max="3" width="25" customWidth="1"/>
  </cols>
  <sheetData>
    <row r="1" spans="1:6" x14ac:dyDescent="0.25">
      <c r="A1" s="62"/>
      <c r="B1" s="62"/>
      <c r="C1" s="70" t="s">
        <v>362</v>
      </c>
      <c r="D1" s="296" t="s">
        <v>232</v>
      </c>
      <c r="E1" s="296"/>
      <c r="F1" s="296"/>
    </row>
    <row r="2" spans="1:6" ht="23.25" thickBot="1" x14ac:dyDescent="0.3">
      <c r="A2" s="63" t="s">
        <v>1</v>
      </c>
      <c r="B2" s="64" t="s">
        <v>662</v>
      </c>
      <c r="C2" s="71" t="s">
        <v>663</v>
      </c>
      <c r="D2" s="65" t="s">
        <v>3</v>
      </c>
      <c r="E2" s="65" t="s">
        <v>4</v>
      </c>
      <c r="F2" s="66" t="s">
        <v>664</v>
      </c>
    </row>
    <row r="3" spans="1:6" x14ac:dyDescent="0.25">
      <c r="A3" s="297" t="s">
        <v>327</v>
      </c>
      <c r="B3" s="67" t="s">
        <v>45</v>
      </c>
      <c r="C3" s="72">
        <v>19</v>
      </c>
      <c r="D3" s="67"/>
      <c r="E3" s="67"/>
      <c r="F3" s="67">
        <v>19</v>
      </c>
    </row>
    <row r="4" spans="1:6" x14ac:dyDescent="0.25">
      <c r="A4" s="298"/>
      <c r="B4" s="68" t="s">
        <v>46</v>
      </c>
      <c r="C4" s="73">
        <v>36</v>
      </c>
      <c r="D4" s="68">
        <v>1</v>
      </c>
      <c r="E4" s="68"/>
      <c r="F4" s="68">
        <v>35</v>
      </c>
    </row>
    <row r="5" spans="1:6" x14ac:dyDescent="0.25">
      <c r="A5" s="298"/>
      <c r="B5" s="68" t="s">
        <v>75</v>
      </c>
      <c r="C5" s="73">
        <v>11</v>
      </c>
      <c r="D5" s="68"/>
      <c r="E5" s="68"/>
      <c r="F5" s="68">
        <v>11</v>
      </c>
    </row>
    <row r="6" spans="1:6" x14ac:dyDescent="0.25">
      <c r="A6" s="298"/>
      <c r="B6" s="68" t="s">
        <v>105</v>
      </c>
      <c r="C6" s="73">
        <v>5</v>
      </c>
      <c r="D6" s="68"/>
      <c r="E6" s="68"/>
      <c r="F6" s="68">
        <v>5</v>
      </c>
    </row>
    <row r="7" spans="1:6" x14ac:dyDescent="0.25">
      <c r="A7" s="298"/>
      <c r="B7" s="68" t="s">
        <v>320</v>
      </c>
      <c r="C7" s="73">
        <v>1</v>
      </c>
      <c r="D7" s="68"/>
      <c r="E7" s="68">
        <v>1</v>
      </c>
      <c r="F7" s="68">
        <v>0</v>
      </c>
    </row>
    <row r="8" spans="1:6" x14ac:dyDescent="0.25">
      <c r="A8" s="298"/>
      <c r="B8" s="68" t="s">
        <v>65</v>
      </c>
      <c r="C8" s="73">
        <v>10</v>
      </c>
      <c r="D8" s="68"/>
      <c r="E8" s="68"/>
      <c r="F8" s="68">
        <v>10</v>
      </c>
    </row>
    <row r="9" spans="1:6" x14ac:dyDescent="0.25">
      <c r="A9" s="298"/>
      <c r="B9" s="68" t="s">
        <v>74</v>
      </c>
      <c r="C9" s="73">
        <v>3</v>
      </c>
      <c r="D9" s="68"/>
      <c r="E9" s="68"/>
      <c r="F9" s="68">
        <v>3</v>
      </c>
    </row>
    <row r="10" spans="1:6" x14ac:dyDescent="0.25">
      <c r="A10" s="298"/>
      <c r="B10" s="68" t="s">
        <v>95</v>
      </c>
      <c r="C10" s="73">
        <v>4</v>
      </c>
      <c r="D10" s="68"/>
      <c r="E10" s="68"/>
      <c r="F10" s="68">
        <v>4</v>
      </c>
    </row>
    <row r="11" spans="1:6" x14ac:dyDescent="0.25">
      <c r="A11" s="298"/>
      <c r="B11" s="68" t="s">
        <v>126</v>
      </c>
      <c r="C11" s="73">
        <v>3</v>
      </c>
      <c r="D11" s="68"/>
      <c r="E11" s="68"/>
      <c r="F11" s="68">
        <v>3</v>
      </c>
    </row>
    <row r="12" spans="1:6" x14ac:dyDescent="0.25">
      <c r="A12" s="298"/>
      <c r="B12" s="68" t="s">
        <v>147</v>
      </c>
      <c r="C12" s="73">
        <v>1</v>
      </c>
      <c r="D12" s="68"/>
      <c r="E12" s="68"/>
      <c r="F12" s="68">
        <v>1</v>
      </c>
    </row>
    <row r="13" spans="1:6" x14ac:dyDescent="0.25">
      <c r="A13" s="298"/>
      <c r="B13" s="68" t="s">
        <v>182</v>
      </c>
      <c r="C13" s="73">
        <v>2</v>
      </c>
      <c r="D13" s="68"/>
      <c r="E13" s="68"/>
      <c r="F13" s="68">
        <v>2</v>
      </c>
    </row>
    <row r="14" spans="1:6" x14ac:dyDescent="0.25">
      <c r="A14" s="298"/>
      <c r="B14" s="68" t="s">
        <v>131</v>
      </c>
      <c r="C14" s="73">
        <v>3</v>
      </c>
      <c r="D14" s="68"/>
      <c r="E14" s="68"/>
      <c r="F14" s="68">
        <v>3</v>
      </c>
    </row>
    <row r="15" spans="1:6" ht="15.75" thickBot="1" x14ac:dyDescent="0.3">
      <c r="A15" s="299"/>
      <c r="B15" s="69" t="s">
        <v>56</v>
      </c>
      <c r="C15" s="74">
        <v>2</v>
      </c>
      <c r="D15" s="69"/>
      <c r="E15" s="69"/>
      <c r="F15" s="69">
        <v>2</v>
      </c>
    </row>
    <row r="16" spans="1:6" x14ac:dyDescent="0.25">
      <c r="A16" s="297" t="s">
        <v>334</v>
      </c>
      <c r="B16" s="67" t="s">
        <v>48</v>
      </c>
      <c r="C16" s="72">
        <v>21</v>
      </c>
      <c r="D16" s="67">
        <v>1</v>
      </c>
      <c r="E16" s="67"/>
      <c r="F16" s="67">
        <v>20</v>
      </c>
    </row>
    <row r="17" spans="1:6" x14ac:dyDescent="0.25">
      <c r="A17" s="298"/>
      <c r="B17" s="68" t="s">
        <v>66</v>
      </c>
      <c r="C17" s="73">
        <v>17</v>
      </c>
      <c r="D17" s="68"/>
      <c r="E17" s="68"/>
      <c r="F17" s="68">
        <v>17</v>
      </c>
    </row>
    <row r="18" spans="1:6" x14ac:dyDescent="0.25">
      <c r="A18" s="298"/>
      <c r="B18" s="68" t="s">
        <v>202</v>
      </c>
      <c r="C18" s="73">
        <v>1</v>
      </c>
      <c r="D18" s="68"/>
      <c r="E18" s="68"/>
      <c r="F18" s="68">
        <v>1</v>
      </c>
    </row>
    <row r="19" spans="1:6" x14ac:dyDescent="0.25">
      <c r="A19" s="298"/>
      <c r="B19" s="68" t="s">
        <v>90</v>
      </c>
      <c r="C19" s="73">
        <v>3</v>
      </c>
      <c r="D19" s="68"/>
      <c r="E19" s="68"/>
      <c r="F19" s="68">
        <v>3</v>
      </c>
    </row>
    <row r="20" spans="1:6" x14ac:dyDescent="0.25">
      <c r="A20" s="298"/>
      <c r="B20" s="68" t="s">
        <v>57</v>
      </c>
      <c r="C20" s="73">
        <v>4</v>
      </c>
      <c r="D20" s="68"/>
      <c r="E20" s="68"/>
      <c r="F20" s="68">
        <v>4</v>
      </c>
    </row>
    <row r="21" spans="1:6" x14ac:dyDescent="0.25">
      <c r="A21" s="298"/>
      <c r="B21" s="68" t="s">
        <v>76</v>
      </c>
      <c r="C21" s="73">
        <v>3</v>
      </c>
      <c r="D21" s="68"/>
      <c r="E21" s="68"/>
      <c r="F21" s="68">
        <v>3</v>
      </c>
    </row>
    <row r="22" spans="1:6" x14ac:dyDescent="0.25">
      <c r="A22" s="298"/>
      <c r="B22" s="68" t="s">
        <v>163</v>
      </c>
      <c r="C22" s="73">
        <v>3</v>
      </c>
      <c r="D22" s="68"/>
      <c r="E22" s="68"/>
      <c r="F22" s="68">
        <v>3</v>
      </c>
    </row>
    <row r="23" spans="1:6" x14ac:dyDescent="0.25">
      <c r="A23" s="298"/>
      <c r="B23" s="68" t="s">
        <v>119</v>
      </c>
      <c r="C23" s="73">
        <v>7</v>
      </c>
      <c r="D23" s="68"/>
      <c r="E23" s="68"/>
      <c r="F23" s="68">
        <v>7</v>
      </c>
    </row>
    <row r="24" spans="1:6" x14ac:dyDescent="0.25">
      <c r="A24" s="298"/>
      <c r="B24" s="68" t="s">
        <v>196</v>
      </c>
      <c r="C24" s="73">
        <v>1</v>
      </c>
      <c r="D24" s="68"/>
      <c r="E24" s="68"/>
      <c r="F24" s="68">
        <v>1</v>
      </c>
    </row>
    <row r="25" spans="1:6" x14ac:dyDescent="0.25">
      <c r="A25" s="298"/>
      <c r="B25" s="68" t="s">
        <v>67</v>
      </c>
      <c r="C25" s="73">
        <v>2</v>
      </c>
      <c r="D25" s="68"/>
      <c r="E25" s="68"/>
      <c r="F25" s="68">
        <v>2</v>
      </c>
    </row>
    <row r="26" spans="1:6" x14ac:dyDescent="0.25">
      <c r="A26" s="298"/>
      <c r="B26" s="68" t="s">
        <v>82</v>
      </c>
      <c r="C26" s="73">
        <v>7</v>
      </c>
      <c r="D26" s="68"/>
      <c r="E26" s="68"/>
      <c r="F26" s="68">
        <v>7</v>
      </c>
    </row>
    <row r="27" spans="1:6" x14ac:dyDescent="0.25">
      <c r="A27" s="298"/>
      <c r="B27" s="68" t="s">
        <v>47</v>
      </c>
      <c r="C27" s="73">
        <v>18</v>
      </c>
      <c r="D27" s="68">
        <v>1</v>
      </c>
      <c r="E27" s="68"/>
      <c r="F27" s="68">
        <v>17</v>
      </c>
    </row>
    <row r="28" spans="1:6" x14ac:dyDescent="0.25">
      <c r="A28" s="298"/>
      <c r="B28" s="68" t="s">
        <v>355</v>
      </c>
      <c r="C28" s="73">
        <v>1</v>
      </c>
      <c r="D28" s="68"/>
      <c r="E28" s="68"/>
      <c r="F28" s="68">
        <v>1</v>
      </c>
    </row>
    <row r="29" spans="1:6" x14ac:dyDescent="0.25">
      <c r="A29" s="298"/>
      <c r="B29" s="68" t="s">
        <v>106</v>
      </c>
      <c r="C29" s="73">
        <v>1</v>
      </c>
      <c r="D29" s="68"/>
      <c r="E29" s="68"/>
      <c r="F29" s="68">
        <v>1</v>
      </c>
    </row>
    <row r="30" spans="1:6" x14ac:dyDescent="0.25">
      <c r="A30" s="298"/>
      <c r="B30" s="68" t="s">
        <v>107</v>
      </c>
      <c r="C30" s="73">
        <v>5</v>
      </c>
      <c r="D30" s="68"/>
      <c r="E30" s="68"/>
      <c r="F30" s="68">
        <v>5</v>
      </c>
    </row>
    <row r="31" spans="1:6" x14ac:dyDescent="0.25">
      <c r="A31" s="298"/>
      <c r="B31" s="68" t="s">
        <v>114</v>
      </c>
      <c r="C31" s="73">
        <v>2</v>
      </c>
      <c r="D31" s="68">
        <v>1</v>
      </c>
      <c r="E31" s="68"/>
      <c r="F31" s="68">
        <v>1</v>
      </c>
    </row>
    <row r="32" spans="1:6" ht="15.75" thickBot="1" x14ac:dyDescent="0.3">
      <c r="A32" s="299"/>
      <c r="B32" s="69" t="s">
        <v>152</v>
      </c>
      <c r="C32" s="74">
        <v>4</v>
      </c>
      <c r="D32" s="69"/>
      <c r="E32" s="69"/>
      <c r="F32" s="69">
        <v>4</v>
      </c>
    </row>
    <row r="33" spans="1:6" x14ac:dyDescent="0.25">
      <c r="A33" s="297" t="s">
        <v>341</v>
      </c>
      <c r="B33" s="67" t="s">
        <v>216</v>
      </c>
      <c r="C33" s="72">
        <v>1</v>
      </c>
      <c r="D33" s="67"/>
      <c r="E33" s="67"/>
      <c r="F33" s="67">
        <v>1</v>
      </c>
    </row>
    <row r="34" spans="1:6" x14ac:dyDescent="0.25">
      <c r="A34" s="298"/>
      <c r="B34" s="68" t="s">
        <v>136</v>
      </c>
      <c r="C34" s="73">
        <v>3</v>
      </c>
      <c r="D34" s="68"/>
      <c r="E34" s="68"/>
      <c r="F34" s="68">
        <v>3</v>
      </c>
    </row>
    <row r="35" spans="1:6" x14ac:dyDescent="0.25">
      <c r="A35" s="298"/>
      <c r="B35" s="68" t="s">
        <v>58</v>
      </c>
      <c r="C35" s="73">
        <v>9</v>
      </c>
      <c r="D35" s="68"/>
      <c r="E35" s="68"/>
      <c r="F35" s="68">
        <v>9</v>
      </c>
    </row>
    <row r="36" spans="1:6" x14ac:dyDescent="0.25">
      <c r="A36" s="298"/>
      <c r="B36" s="68" t="s">
        <v>120</v>
      </c>
      <c r="C36" s="73">
        <v>8</v>
      </c>
      <c r="D36" s="68"/>
      <c r="E36" s="68"/>
      <c r="F36" s="68">
        <v>8</v>
      </c>
    </row>
    <row r="37" spans="1:6" x14ac:dyDescent="0.25">
      <c r="A37" s="298"/>
      <c r="B37" s="68" t="s">
        <v>49</v>
      </c>
      <c r="C37" s="73">
        <v>13</v>
      </c>
      <c r="D37" s="68"/>
      <c r="E37" s="68"/>
      <c r="F37" s="68">
        <v>13</v>
      </c>
    </row>
    <row r="38" spans="1:6" x14ac:dyDescent="0.25">
      <c r="A38" s="298"/>
      <c r="B38" s="68" t="s">
        <v>108</v>
      </c>
      <c r="C38" s="73">
        <v>6</v>
      </c>
      <c r="D38" s="68"/>
      <c r="E38" s="68"/>
      <c r="F38" s="68">
        <v>6</v>
      </c>
    </row>
    <row r="39" spans="1:6" x14ac:dyDescent="0.25">
      <c r="A39" s="298"/>
      <c r="B39" s="68" t="s">
        <v>59</v>
      </c>
      <c r="C39" s="73">
        <v>45</v>
      </c>
      <c r="D39" s="68"/>
      <c r="E39" s="68"/>
      <c r="F39" s="68">
        <v>45</v>
      </c>
    </row>
    <row r="40" spans="1:6" x14ac:dyDescent="0.25">
      <c r="A40" s="298"/>
      <c r="B40" s="68" t="s">
        <v>91</v>
      </c>
      <c r="C40" s="73">
        <v>3</v>
      </c>
      <c r="D40" s="68"/>
      <c r="E40" s="68"/>
      <c r="F40" s="68">
        <v>3</v>
      </c>
    </row>
    <row r="41" spans="1:6" x14ac:dyDescent="0.25">
      <c r="A41" s="298"/>
      <c r="B41" s="68" t="s">
        <v>77</v>
      </c>
      <c r="C41" s="73">
        <v>3</v>
      </c>
      <c r="D41" s="68">
        <v>1</v>
      </c>
      <c r="E41" s="68">
        <v>1</v>
      </c>
      <c r="F41" s="68">
        <v>1</v>
      </c>
    </row>
    <row r="42" spans="1:6" x14ac:dyDescent="0.25">
      <c r="A42" s="298"/>
      <c r="B42" s="68" t="s">
        <v>172</v>
      </c>
      <c r="C42" s="73">
        <v>3</v>
      </c>
      <c r="D42" s="68"/>
      <c r="E42" s="68">
        <v>1</v>
      </c>
      <c r="F42" s="68">
        <v>2</v>
      </c>
    </row>
    <row r="43" spans="1:6" x14ac:dyDescent="0.25">
      <c r="A43" s="298"/>
      <c r="B43" s="68" t="s">
        <v>109</v>
      </c>
      <c r="C43" s="73">
        <v>3</v>
      </c>
      <c r="D43" s="68"/>
      <c r="E43" s="68"/>
      <c r="F43" s="68">
        <v>3</v>
      </c>
    </row>
    <row r="44" spans="1:6" ht="15.75" thickBot="1" x14ac:dyDescent="0.3">
      <c r="A44" s="299"/>
      <c r="B44" s="69" t="s">
        <v>132</v>
      </c>
      <c r="C44" s="74">
        <v>3</v>
      </c>
      <c r="D44" s="69"/>
      <c r="E44" s="69">
        <v>1</v>
      </c>
      <c r="F44" s="69">
        <v>2</v>
      </c>
    </row>
    <row r="45" spans="1:6" x14ac:dyDescent="0.25">
      <c r="A45" s="58"/>
      <c r="B45" s="58" t="s">
        <v>665</v>
      </c>
      <c r="C45" s="75">
        <f>SUM(C3:C44)</f>
        <v>300</v>
      </c>
      <c r="D45" s="46">
        <f t="shared" ref="D45:F45" si="0">SUM(D3:D44)</f>
        <v>5</v>
      </c>
      <c r="E45" s="46">
        <f t="shared" si="0"/>
        <v>4</v>
      </c>
      <c r="F45" s="46">
        <f t="shared" si="0"/>
        <v>291</v>
      </c>
    </row>
  </sheetData>
  <mergeCells count="4">
    <mergeCell ref="D1:F1"/>
    <mergeCell ref="A3:A15"/>
    <mergeCell ref="A16:A32"/>
    <mergeCell ref="A33:A44"/>
  </mergeCells>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
  <sheetViews>
    <sheetView workbookViewId="0">
      <selection activeCell="A2" sqref="A2:A5"/>
    </sheetView>
  </sheetViews>
  <sheetFormatPr baseColWidth="10" defaultColWidth="11.42578125" defaultRowHeight="15" x14ac:dyDescent="0.25"/>
  <cols>
    <col min="1" max="1" width="8" style="43" bestFit="1" customWidth="1"/>
    <col min="2" max="2" width="7.42578125" style="43" bestFit="1" customWidth="1"/>
    <col min="3" max="3" width="12.5703125" style="43" customWidth="1"/>
    <col min="4" max="4" width="11.28515625" style="43" customWidth="1"/>
    <col min="5" max="5" width="10.42578125" style="43" bestFit="1" customWidth="1"/>
    <col min="6" max="6" width="11.140625" style="43" bestFit="1" customWidth="1"/>
    <col min="7" max="16384" width="11.42578125" style="43"/>
  </cols>
  <sheetData>
    <row r="1" spans="1:6" ht="24" thickBot="1" x14ac:dyDescent="0.3">
      <c r="A1" s="1" t="s">
        <v>0</v>
      </c>
      <c r="B1" s="1" t="s">
        <v>1</v>
      </c>
      <c r="C1" s="1" t="s">
        <v>2</v>
      </c>
      <c r="D1" s="1" t="s">
        <v>3</v>
      </c>
      <c r="E1" s="1" t="s">
        <v>4</v>
      </c>
      <c r="F1" s="1" t="s">
        <v>5</v>
      </c>
    </row>
    <row r="2" spans="1:6" s="112" customFormat="1" x14ac:dyDescent="0.25">
      <c r="A2" s="300" t="s">
        <v>18</v>
      </c>
      <c r="B2" s="206" t="s">
        <v>296</v>
      </c>
      <c r="C2" s="207" t="s">
        <v>547</v>
      </c>
      <c r="D2" s="207" t="s">
        <v>461</v>
      </c>
      <c r="E2" s="208" t="s">
        <v>461</v>
      </c>
      <c r="F2" s="207" t="s">
        <v>552</v>
      </c>
    </row>
    <row r="3" spans="1:6" s="112" customFormat="1" x14ac:dyDescent="0.25">
      <c r="A3" s="285"/>
      <c r="B3" s="209" t="s">
        <v>297</v>
      </c>
      <c r="C3" s="210" t="s">
        <v>547</v>
      </c>
      <c r="D3" s="210" t="s">
        <v>461</v>
      </c>
      <c r="E3" s="208" t="s">
        <v>461</v>
      </c>
      <c r="F3" s="211" t="s">
        <v>299</v>
      </c>
    </row>
    <row r="4" spans="1:6" s="112" customFormat="1" x14ac:dyDescent="0.25">
      <c r="A4" s="285"/>
      <c r="B4" s="209" t="s">
        <v>298</v>
      </c>
      <c r="C4" s="212" t="s">
        <v>550</v>
      </c>
      <c r="D4" s="212" t="s">
        <v>546</v>
      </c>
      <c r="E4" s="211" t="s">
        <v>462</v>
      </c>
      <c r="F4" s="212" t="s">
        <v>553</v>
      </c>
    </row>
    <row r="5" spans="1:6" s="112" customFormat="1" ht="15.75" thickBot="1" x14ac:dyDescent="0.3">
      <c r="A5" s="286"/>
      <c r="B5" s="213" t="s">
        <v>16</v>
      </c>
      <c r="C5" s="214" t="s">
        <v>551</v>
      </c>
      <c r="D5" s="214" t="s">
        <v>548</v>
      </c>
      <c r="E5" s="214" t="s">
        <v>549</v>
      </c>
      <c r="F5" s="214" t="s">
        <v>554</v>
      </c>
    </row>
  </sheetData>
  <mergeCells count="1">
    <mergeCell ref="A2:A5"/>
  </mergeCells>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5"/>
  <sheetViews>
    <sheetView topLeftCell="A25" zoomScale="85" zoomScaleNormal="85" workbookViewId="0">
      <selection activeCell="A55" sqref="A55"/>
    </sheetView>
  </sheetViews>
  <sheetFormatPr baseColWidth="10" defaultColWidth="11.42578125" defaultRowHeight="15" x14ac:dyDescent="0.25"/>
  <cols>
    <col min="1" max="1" width="8.7109375" style="78" bestFit="1" customWidth="1"/>
    <col min="2" max="2" width="11.7109375" style="78" bestFit="1" customWidth="1"/>
    <col min="3" max="3" width="9.28515625" style="78" bestFit="1" customWidth="1"/>
    <col min="4" max="4" width="9.140625" style="78" bestFit="1" customWidth="1"/>
    <col min="5" max="8" width="9.42578125" style="78" bestFit="1" customWidth="1"/>
    <col min="9" max="9" width="7.85546875" style="78" bestFit="1" customWidth="1"/>
    <col min="10" max="10" width="10.85546875" style="78" bestFit="1" customWidth="1"/>
    <col min="11" max="11" width="14.5703125" style="78" bestFit="1" customWidth="1"/>
    <col min="12" max="12" width="8.28515625" style="78" bestFit="1" customWidth="1"/>
    <col min="13" max="13" width="7.85546875" style="78" bestFit="1" customWidth="1"/>
    <col min="14" max="14" width="10.85546875" style="78" bestFit="1" customWidth="1"/>
    <col min="15" max="15" width="14.5703125" style="78" bestFit="1" customWidth="1"/>
    <col min="16" max="16" width="8.28515625" style="78" bestFit="1" customWidth="1"/>
    <col min="17" max="17" width="7.85546875" style="78" bestFit="1" customWidth="1"/>
    <col min="18" max="18" width="10" style="78" customWidth="1"/>
    <col min="19" max="19" width="14.28515625" style="78" bestFit="1" customWidth="1"/>
    <col min="20" max="20" width="9.140625" style="78" bestFit="1" customWidth="1"/>
    <col min="21" max="16384" width="11.42578125" style="78"/>
  </cols>
  <sheetData>
    <row r="1" spans="1:20" s="44" customFormat="1" ht="23.25" x14ac:dyDescent="0.35">
      <c r="A1" s="2"/>
      <c r="B1" s="3"/>
      <c r="C1" s="287" t="s">
        <v>463</v>
      </c>
      <c r="D1" s="301"/>
      <c r="E1" s="301"/>
      <c r="F1" s="301"/>
      <c r="G1" s="301"/>
      <c r="H1" s="302"/>
      <c r="I1" s="287" t="s">
        <v>232</v>
      </c>
      <c r="J1" s="301"/>
      <c r="K1" s="301"/>
      <c r="L1" s="301"/>
      <c r="M1" s="301"/>
      <c r="N1" s="301"/>
      <c r="O1" s="301"/>
      <c r="P1" s="301"/>
      <c r="Q1" s="301"/>
      <c r="R1" s="301"/>
      <c r="S1" s="301"/>
      <c r="T1" s="301"/>
    </row>
    <row r="2" spans="1:20" s="44" customFormat="1" ht="23.25" x14ac:dyDescent="0.35">
      <c r="A2" s="4"/>
      <c r="B2" s="5"/>
      <c r="C2" s="291" t="s">
        <v>233</v>
      </c>
      <c r="D2" s="303"/>
      <c r="E2" s="291" t="s">
        <v>234</v>
      </c>
      <c r="F2" s="303"/>
      <c r="G2" s="291" t="s">
        <v>235</v>
      </c>
      <c r="H2" s="303"/>
      <c r="I2" s="291" t="s">
        <v>233</v>
      </c>
      <c r="J2" s="304"/>
      <c r="K2" s="304"/>
      <c r="L2" s="303"/>
      <c r="M2" s="293" t="s">
        <v>234</v>
      </c>
      <c r="N2" s="304"/>
      <c r="O2" s="304"/>
      <c r="P2" s="303"/>
      <c r="Q2" s="291" t="s">
        <v>235</v>
      </c>
      <c r="R2" s="304"/>
      <c r="S2" s="304"/>
      <c r="T2" s="304"/>
    </row>
    <row r="3" spans="1:20" s="44" customFormat="1" ht="29.25" customHeight="1" thickBot="1" x14ac:dyDescent="0.4">
      <c r="A3" s="6" t="s">
        <v>668</v>
      </c>
      <c r="B3" s="7" t="s">
        <v>670</v>
      </c>
      <c r="C3" s="8"/>
      <c r="D3" s="9"/>
      <c r="E3" s="8"/>
      <c r="F3" s="9"/>
      <c r="G3" s="8"/>
      <c r="H3" s="9"/>
      <c r="I3" s="13" t="s">
        <v>321</v>
      </c>
      <c r="J3" s="76" t="s">
        <v>32</v>
      </c>
      <c r="K3" s="10" t="s">
        <v>322</v>
      </c>
      <c r="L3" s="6" t="s">
        <v>32</v>
      </c>
      <c r="M3" s="10" t="s">
        <v>321</v>
      </c>
      <c r="N3" s="76" t="s">
        <v>32</v>
      </c>
      <c r="O3" s="10" t="s">
        <v>322</v>
      </c>
      <c r="P3" s="6" t="s">
        <v>32</v>
      </c>
      <c r="Q3" s="13" t="s">
        <v>321</v>
      </c>
      <c r="R3" s="76" t="s">
        <v>32</v>
      </c>
      <c r="S3" s="10" t="s">
        <v>322</v>
      </c>
      <c r="T3" s="6" t="s">
        <v>32</v>
      </c>
    </row>
    <row r="4" spans="1:20" ht="17.25" customHeight="1" x14ac:dyDescent="0.25">
      <c r="A4" s="147" t="s">
        <v>37</v>
      </c>
      <c r="B4" s="148" t="s">
        <v>38</v>
      </c>
      <c r="C4" s="149" t="s">
        <v>237</v>
      </c>
      <c r="D4" s="147" t="s">
        <v>236</v>
      </c>
      <c r="E4" s="150" t="s">
        <v>245</v>
      </c>
      <c r="F4" s="147" t="s">
        <v>246</v>
      </c>
      <c r="G4" s="150" t="s">
        <v>255</v>
      </c>
      <c r="H4" s="147" t="s">
        <v>256</v>
      </c>
      <c r="I4" s="151" t="s">
        <v>275</v>
      </c>
      <c r="J4" s="152">
        <v>3.8186120000000004E-12</v>
      </c>
      <c r="K4" s="153" t="s">
        <v>276</v>
      </c>
      <c r="L4" s="154">
        <v>0.42202000000000001</v>
      </c>
      <c r="M4" s="79" t="s">
        <v>283</v>
      </c>
      <c r="N4" s="84">
        <v>3.3187979999999999E-2</v>
      </c>
      <c r="O4" s="79" t="s">
        <v>280</v>
      </c>
      <c r="P4" s="154">
        <v>0.42202000000000001</v>
      </c>
      <c r="Q4" s="155" t="s">
        <v>285</v>
      </c>
      <c r="R4" s="156">
        <v>2.036504E-8</v>
      </c>
      <c r="S4" s="157" t="s">
        <v>293</v>
      </c>
      <c r="T4" s="154">
        <v>0.16743520000000001</v>
      </c>
    </row>
    <row r="5" spans="1:20" x14ac:dyDescent="0.25">
      <c r="A5" s="158" t="s">
        <v>50</v>
      </c>
      <c r="B5" s="159" t="s">
        <v>51</v>
      </c>
      <c r="C5" s="160" t="s">
        <v>236</v>
      </c>
      <c r="D5" s="158" t="s">
        <v>237</v>
      </c>
      <c r="E5" s="161" t="s">
        <v>246</v>
      </c>
      <c r="F5" s="158" t="s">
        <v>245</v>
      </c>
      <c r="G5" s="161" t="s">
        <v>257</v>
      </c>
      <c r="H5" s="158" t="s">
        <v>255</v>
      </c>
      <c r="I5" s="162" t="s">
        <v>275</v>
      </c>
      <c r="J5" s="163">
        <v>0.1272739</v>
      </c>
      <c r="K5" s="164" t="s">
        <v>276</v>
      </c>
      <c r="L5" s="165">
        <v>0.1797733</v>
      </c>
      <c r="M5" s="79" t="s">
        <v>280</v>
      </c>
      <c r="N5" s="84">
        <v>7.1396440000000005E-2</v>
      </c>
      <c r="O5" s="79" t="s">
        <v>283</v>
      </c>
      <c r="P5" s="165">
        <v>0.2763755</v>
      </c>
      <c r="Q5" s="166" t="s">
        <v>285</v>
      </c>
      <c r="R5" s="167">
        <v>3.2013069999999998E-2</v>
      </c>
      <c r="S5" s="168" t="s">
        <v>293</v>
      </c>
      <c r="T5" s="165">
        <v>0.1709378</v>
      </c>
    </row>
    <row r="6" spans="1:20" x14ac:dyDescent="0.25">
      <c r="A6" s="158" t="s">
        <v>60</v>
      </c>
      <c r="B6" s="159" t="s">
        <v>61</v>
      </c>
      <c r="C6" s="160" t="s">
        <v>237</v>
      </c>
      <c r="D6" s="158" t="s">
        <v>238</v>
      </c>
      <c r="E6" s="161" t="s">
        <v>247</v>
      </c>
      <c r="F6" s="158" t="s">
        <v>248</v>
      </c>
      <c r="G6" s="166" t="s">
        <v>258</v>
      </c>
      <c r="H6" s="169" t="s">
        <v>259</v>
      </c>
      <c r="I6" s="162" t="s">
        <v>275</v>
      </c>
      <c r="J6" s="163">
        <v>1.27309E-2</v>
      </c>
      <c r="K6" s="164" t="s">
        <v>277</v>
      </c>
      <c r="L6" s="165">
        <v>0.25848969999999999</v>
      </c>
      <c r="M6" s="79" t="s">
        <v>283</v>
      </c>
      <c r="N6" s="84">
        <v>5.517147E-3</v>
      </c>
      <c r="O6" s="170" t="s">
        <v>281</v>
      </c>
      <c r="P6" s="165">
        <v>0.24162239999999999</v>
      </c>
      <c r="Q6" s="166" t="s">
        <v>286</v>
      </c>
      <c r="R6" s="167">
        <v>4.8546270000000002E-3</v>
      </c>
      <c r="S6" s="171" t="s">
        <v>285</v>
      </c>
      <c r="T6" s="165">
        <v>1.7824900000000001E-2</v>
      </c>
    </row>
    <row r="7" spans="1:20" ht="15" customHeight="1" x14ac:dyDescent="0.25">
      <c r="A7" s="158" t="s">
        <v>68</v>
      </c>
      <c r="B7" s="159" t="s">
        <v>69</v>
      </c>
      <c r="C7" s="172" t="s">
        <v>239</v>
      </c>
      <c r="D7" s="173" t="s">
        <v>239</v>
      </c>
      <c r="E7" s="172" t="s">
        <v>249</v>
      </c>
      <c r="F7" s="173" t="s">
        <v>249</v>
      </c>
      <c r="G7" s="172" t="s">
        <v>260</v>
      </c>
      <c r="H7" s="173" t="s">
        <v>260</v>
      </c>
      <c r="I7" s="162" t="s">
        <v>276</v>
      </c>
      <c r="J7" s="174">
        <v>0</v>
      </c>
      <c r="K7" s="175" t="s">
        <v>483</v>
      </c>
      <c r="L7" s="176" t="s">
        <v>361</v>
      </c>
      <c r="M7" s="79" t="s">
        <v>282</v>
      </c>
      <c r="N7" s="177">
        <v>1.8041589999999999E-6</v>
      </c>
      <c r="O7" s="178" t="s">
        <v>484</v>
      </c>
      <c r="P7" s="165">
        <v>4.4384999999999997E-3</v>
      </c>
      <c r="Q7" s="166" t="s">
        <v>287</v>
      </c>
      <c r="R7" s="179">
        <v>2.6235660000000001E-6</v>
      </c>
      <c r="S7" s="178" t="s">
        <v>485</v>
      </c>
      <c r="T7" s="165">
        <v>9.5075499999999993E-2</v>
      </c>
    </row>
    <row r="8" spans="1:20" x14ac:dyDescent="0.25">
      <c r="A8" s="158" t="s">
        <v>78</v>
      </c>
      <c r="B8" s="159" t="s">
        <v>79</v>
      </c>
      <c r="C8" s="160" t="s">
        <v>237</v>
      </c>
      <c r="D8" s="158" t="s">
        <v>240</v>
      </c>
      <c r="E8" s="172" t="s">
        <v>247</v>
      </c>
      <c r="F8" s="173" t="s">
        <v>250</v>
      </c>
      <c r="G8" s="161" t="s">
        <v>258</v>
      </c>
      <c r="H8" s="158" t="s">
        <v>261</v>
      </c>
      <c r="I8" s="162" t="s">
        <v>275</v>
      </c>
      <c r="J8" s="163">
        <v>7.8402289999999999E-2</v>
      </c>
      <c r="K8" s="164" t="s">
        <v>278</v>
      </c>
      <c r="L8" s="165">
        <v>0.1759483</v>
      </c>
      <c r="M8" s="79" t="s">
        <v>283</v>
      </c>
      <c r="N8" s="90">
        <v>2.9033799999999999E-6</v>
      </c>
      <c r="O8" s="178" t="s">
        <v>484</v>
      </c>
      <c r="P8" s="165">
        <v>5.7480000000000003E-2</v>
      </c>
      <c r="Q8" s="166" t="s">
        <v>288</v>
      </c>
      <c r="R8" s="179">
        <v>2.2167369999999998E-5</v>
      </c>
      <c r="S8" s="170" t="s">
        <v>285</v>
      </c>
      <c r="T8" s="165">
        <v>2.8344910000000001E-2</v>
      </c>
    </row>
    <row r="9" spans="1:20" x14ac:dyDescent="0.25">
      <c r="A9" s="158" t="s">
        <v>83</v>
      </c>
      <c r="B9" s="159" t="s">
        <v>84</v>
      </c>
      <c r="C9" s="172" t="s">
        <v>237</v>
      </c>
      <c r="D9" s="173" t="s">
        <v>237</v>
      </c>
      <c r="E9" s="172" t="s">
        <v>245</v>
      </c>
      <c r="F9" s="173" t="s">
        <v>247</v>
      </c>
      <c r="G9" s="172" t="s">
        <v>255</v>
      </c>
      <c r="H9" s="173" t="s">
        <v>255</v>
      </c>
      <c r="I9" s="162" t="s">
        <v>275</v>
      </c>
      <c r="J9" s="152">
        <v>1.421085E-13</v>
      </c>
      <c r="K9" s="175" t="s">
        <v>487</v>
      </c>
      <c r="L9" s="165">
        <v>2.2956000000000001E-2</v>
      </c>
      <c r="M9" s="79" t="s">
        <v>283</v>
      </c>
      <c r="N9" s="177">
        <v>2.7325080000000001E-10</v>
      </c>
      <c r="O9" s="178" t="s">
        <v>486</v>
      </c>
      <c r="P9" s="165">
        <v>9.0621999999999994E-3</v>
      </c>
      <c r="Q9" s="166" t="s">
        <v>285</v>
      </c>
      <c r="R9" s="179">
        <v>2.7006399999999999E-11</v>
      </c>
      <c r="S9" s="178" t="s">
        <v>488</v>
      </c>
      <c r="T9" s="165">
        <v>0.13187650000000001</v>
      </c>
    </row>
    <row r="10" spans="1:20" x14ac:dyDescent="0.25">
      <c r="A10" s="158" t="s">
        <v>85</v>
      </c>
      <c r="B10" s="159" t="s">
        <v>86</v>
      </c>
      <c r="C10" s="166" t="s">
        <v>238</v>
      </c>
      <c r="D10" s="169" t="s">
        <v>240</v>
      </c>
      <c r="E10" s="166" t="s">
        <v>245</v>
      </c>
      <c r="F10" s="169" t="s">
        <v>248</v>
      </c>
      <c r="G10" s="166" t="s">
        <v>262</v>
      </c>
      <c r="H10" s="169" t="s">
        <v>263</v>
      </c>
      <c r="I10" s="162" t="s">
        <v>277</v>
      </c>
      <c r="J10" s="163">
        <v>7.8541940000000005E-2</v>
      </c>
      <c r="K10" s="180" t="s">
        <v>278</v>
      </c>
      <c r="L10" s="165">
        <v>0.1903562</v>
      </c>
      <c r="M10" s="79" t="s">
        <v>283</v>
      </c>
      <c r="N10" s="84">
        <v>0.25003009999999998</v>
      </c>
      <c r="O10" s="171" t="s">
        <v>281</v>
      </c>
      <c r="P10" s="165">
        <v>0.24178559999999999</v>
      </c>
      <c r="Q10" s="166" t="s">
        <v>288</v>
      </c>
      <c r="R10" s="167">
        <v>8.968817E-4</v>
      </c>
      <c r="S10" s="171" t="s">
        <v>291</v>
      </c>
      <c r="T10" s="165">
        <v>0.26763330000000002</v>
      </c>
    </row>
    <row r="11" spans="1:20" x14ac:dyDescent="0.25">
      <c r="A11" s="158" t="s">
        <v>92</v>
      </c>
      <c r="B11" s="159" t="s">
        <v>93</v>
      </c>
      <c r="C11" s="172" t="s">
        <v>236</v>
      </c>
      <c r="D11" s="173" t="s">
        <v>236</v>
      </c>
      <c r="E11" s="172" t="s">
        <v>246</v>
      </c>
      <c r="F11" s="173" t="s">
        <v>246</v>
      </c>
      <c r="G11" s="172" t="s">
        <v>256</v>
      </c>
      <c r="H11" s="173" t="s">
        <v>256</v>
      </c>
      <c r="I11" s="162" t="s">
        <v>276</v>
      </c>
      <c r="J11" s="174">
        <v>0</v>
      </c>
      <c r="K11" s="175" t="s">
        <v>483</v>
      </c>
      <c r="L11" s="181">
        <v>9.0621999999999994E-3</v>
      </c>
      <c r="M11" s="79" t="s">
        <v>280</v>
      </c>
      <c r="N11" s="84">
        <v>3.1424179999999999E-4</v>
      </c>
      <c r="O11" s="178" t="s">
        <v>490</v>
      </c>
      <c r="P11" s="165">
        <v>5.7480000000000003E-2</v>
      </c>
      <c r="Q11" s="166" t="s">
        <v>289</v>
      </c>
      <c r="R11" s="167">
        <v>2.5782859999999999E-3</v>
      </c>
      <c r="S11" s="168" t="s">
        <v>291</v>
      </c>
      <c r="T11" s="165">
        <v>0.26169700000000001</v>
      </c>
    </row>
    <row r="12" spans="1:20" x14ac:dyDescent="0.25">
      <c r="A12" s="158" t="s">
        <v>96</v>
      </c>
      <c r="B12" s="159" t="s">
        <v>97</v>
      </c>
      <c r="C12" s="160" t="s">
        <v>238</v>
      </c>
      <c r="D12" s="158" t="s">
        <v>237</v>
      </c>
      <c r="E12" s="161" t="s">
        <v>248</v>
      </c>
      <c r="F12" s="158" t="s">
        <v>245</v>
      </c>
      <c r="G12" s="161" t="s">
        <v>259</v>
      </c>
      <c r="H12" s="158" t="s">
        <v>255</v>
      </c>
      <c r="I12" s="162" t="s">
        <v>275</v>
      </c>
      <c r="J12" s="163">
        <v>0.17476420000000001</v>
      </c>
      <c r="K12" s="164" t="s">
        <v>277</v>
      </c>
      <c r="L12" s="165">
        <v>0.27330100000000002</v>
      </c>
      <c r="M12" s="79" t="s">
        <v>283</v>
      </c>
      <c r="N12" s="84">
        <v>1.6606959999999999E-3</v>
      </c>
      <c r="O12" s="170" t="s">
        <v>281</v>
      </c>
      <c r="P12" s="165">
        <v>0.32802579999999998</v>
      </c>
      <c r="Q12" s="166" t="s">
        <v>286</v>
      </c>
      <c r="R12" s="167">
        <v>3.2914659999999998E-3</v>
      </c>
      <c r="S12" s="170" t="s">
        <v>285</v>
      </c>
      <c r="T12" s="165">
        <v>1.4064409999999999E-2</v>
      </c>
    </row>
    <row r="13" spans="1:20" x14ac:dyDescent="0.25">
      <c r="A13" s="158" t="s">
        <v>98</v>
      </c>
      <c r="B13" s="159" t="s">
        <v>99</v>
      </c>
      <c r="C13" s="160" t="s">
        <v>237</v>
      </c>
      <c r="D13" s="158" t="s">
        <v>240</v>
      </c>
      <c r="E13" s="161" t="s">
        <v>245</v>
      </c>
      <c r="F13" s="158" t="s">
        <v>248</v>
      </c>
      <c r="G13" s="161" t="s">
        <v>264</v>
      </c>
      <c r="H13" s="158" t="s">
        <v>261</v>
      </c>
      <c r="I13" s="162" t="s">
        <v>275</v>
      </c>
      <c r="J13" s="163">
        <v>0.11138000000000001</v>
      </c>
      <c r="K13" s="180" t="s">
        <v>278</v>
      </c>
      <c r="L13" s="165">
        <v>0.1741067</v>
      </c>
      <c r="M13" s="79" t="s">
        <v>283</v>
      </c>
      <c r="N13" s="84">
        <v>5.0181009999999998E-2</v>
      </c>
      <c r="O13" s="170" t="s">
        <v>281</v>
      </c>
      <c r="P13" s="165">
        <v>0.24163490000000001</v>
      </c>
      <c r="Q13" s="166" t="s">
        <v>288</v>
      </c>
      <c r="R13" s="179">
        <v>9.2325399999999995E-5</v>
      </c>
      <c r="S13" s="170" t="s">
        <v>285</v>
      </c>
      <c r="T13" s="165">
        <v>4.1943969999999997E-2</v>
      </c>
    </row>
    <row r="14" spans="1:20" x14ac:dyDescent="0.25">
      <c r="A14" s="158" t="s">
        <v>110</v>
      </c>
      <c r="B14" s="159" t="s">
        <v>111</v>
      </c>
      <c r="C14" s="166" t="s">
        <v>237</v>
      </c>
      <c r="D14" s="169" t="s">
        <v>239</v>
      </c>
      <c r="E14" s="161" t="s">
        <v>245</v>
      </c>
      <c r="F14" s="158" t="s">
        <v>251</v>
      </c>
      <c r="G14" s="161" t="s">
        <v>255</v>
      </c>
      <c r="H14" s="158" t="s">
        <v>265</v>
      </c>
      <c r="I14" s="162" t="s">
        <v>275</v>
      </c>
      <c r="J14" s="152">
        <v>2.3675630000000001E-8</v>
      </c>
      <c r="K14" s="153" t="s">
        <v>276</v>
      </c>
      <c r="L14" s="165">
        <v>0.17994589999999999</v>
      </c>
      <c r="M14" s="79" t="s">
        <v>283</v>
      </c>
      <c r="N14" s="84">
        <v>0.18544759999999999</v>
      </c>
      <c r="O14" s="170" t="s">
        <v>282</v>
      </c>
      <c r="P14" s="165">
        <v>0.36382779999999998</v>
      </c>
      <c r="Q14" s="166" t="s">
        <v>285</v>
      </c>
      <c r="R14" s="179">
        <v>5.4342590000000001E-8</v>
      </c>
      <c r="S14" s="171" t="s">
        <v>290</v>
      </c>
      <c r="T14" s="165">
        <v>0.49040430000000002</v>
      </c>
    </row>
    <row r="15" spans="1:20" x14ac:dyDescent="0.25">
      <c r="A15" s="158" t="s">
        <v>115</v>
      </c>
      <c r="B15" s="159" t="s">
        <v>116</v>
      </c>
      <c r="C15" s="160" t="s">
        <v>239</v>
      </c>
      <c r="D15" s="158" t="s">
        <v>238</v>
      </c>
      <c r="E15" s="161" t="s">
        <v>249</v>
      </c>
      <c r="F15" s="158" t="s">
        <v>248</v>
      </c>
      <c r="G15" s="161" t="s">
        <v>260</v>
      </c>
      <c r="H15" s="158" t="s">
        <v>259</v>
      </c>
      <c r="I15" s="162" t="s">
        <v>277</v>
      </c>
      <c r="J15" s="163">
        <v>1.1710480000000001E-2</v>
      </c>
      <c r="K15" s="182" t="s">
        <v>482</v>
      </c>
      <c r="L15" s="165">
        <v>0.38922119999999999</v>
      </c>
      <c r="M15" s="79" t="s">
        <v>282</v>
      </c>
      <c r="N15" s="90">
        <v>3.3159430000000002E-5</v>
      </c>
      <c r="O15" s="171" t="s">
        <v>281</v>
      </c>
      <c r="P15" s="165">
        <v>0.26788430000000002</v>
      </c>
      <c r="Q15" s="166" t="s">
        <v>286</v>
      </c>
      <c r="R15" s="167">
        <v>2.6900070000000002E-2</v>
      </c>
      <c r="S15" s="170" t="s">
        <v>287</v>
      </c>
      <c r="T15" s="165">
        <v>1.675894E-2</v>
      </c>
    </row>
    <row r="16" spans="1:20" x14ac:dyDescent="0.25">
      <c r="A16" s="158" t="s">
        <v>121</v>
      </c>
      <c r="B16" s="159" t="s">
        <v>122</v>
      </c>
      <c r="C16" s="172" t="s">
        <v>239</v>
      </c>
      <c r="D16" s="173" t="s">
        <v>236</v>
      </c>
      <c r="E16" s="166" t="s">
        <v>249</v>
      </c>
      <c r="F16" s="169" t="s">
        <v>246</v>
      </c>
      <c r="G16" s="161" t="s">
        <v>260</v>
      </c>
      <c r="H16" s="158" t="s">
        <v>256</v>
      </c>
      <c r="I16" s="162" t="s">
        <v>276</v>
      </c>
      <c r="J16" s="174">
        <v>1.481939E-2</v>
      </c>
      <c r="K16" s="175" t="s">
        <v>483</v>
      </c>
      <c r="L16" s="176" t="s">
        <v>361</v>
      </c>
      <c r="M16" s="79" t="s">
        <v>280</v>
      </c>
      <c r="N16" s="84">
        <v>0.24932380000000001</v>
      </c>
      <c r="O16" s="183" t="s">
        <v>489</v>
      </c>
      <c r="P16" s="165">
        <v>0.3995339</v>
      </c>
      <c r="Q16" s="166" t="s">
        <v>289</v>
      </c>
      <c r="R16" s="167">
        <v>5.2019910000000003E-2</v>
      </c>
      <c r="S16" s="171" t="s">
        <v>287</v>
      </c>
      <c r="T16" s="165">
        <v>1.7561940000000002E-2</v>
      </c>
    </row>
    <row r="17" spans="1:20" x14ac:dyDescent="0.25">
      <c r="A17" s="158" t="s">
        <v>127</v>
      </c>
      <c r="B17" s="159" t="s">
        <v>128</v>
      </c>
      <c r="C17" s="160" t="s">
        <v>240</v>
      </c>
      <c r="D17" s="158" t="s">
        <v>239</v>
      </c>
      <c r="E17" s="161" t="s">
        <v>248</v>
      </c>
      <c r="F17" s="158" t="s">
        <v>251</v>
      </c>
      <c r="G17" s="161" t="s">
        <v>261</v>
      </c>
      <c r="H17" s="158" t="s">
        <v>266</v>
      </c>
      <c r="I17" s="162" t="s">
        <v>278</v>
      </c>
      <c r="J17" s="163">
        <v>3.8756609999999997E-2</v>
      </c>
      <c r="K17" s="164" t="s">
        <v>276</v>
      </c>
      <c r="L17" s="165">
        <v>0.32870240000000001</v>
      </c>
      <c r="M17" s="79" t="s">
        <v>282</v>
      </c>
      <c r="N17" s="84">
        <v>5.7171670000000004E-3</v>
      </c>
      <c r="O17" s="171" t="s">
        <v>281</v>
      </c>
      <c r="P17" s="165">
        <v>0.24502560000000001</v>
      </c>
      <c r="Q17" s="166" t="s">
        <v>288</v>
      </c>
      <c r="R17" s="179">
        <v>2.0027089999999999E-5</v>
      </c>
      <c r="S17" s="170" t="s">
        <v>290</v>
      </c>
      <c r="T17" s="165">
        <v>3.3985509999999997E-2</v>
      </c>
    </row>
    <row r="18" spans="1:20" x14ac:dyDescent="0.25">
      <c r="A18" s="158" t="s">
        <v>133</v>
      </c>
      <c r="B18" s="159" t="s">
        <v>134</v>
      </c>
      <c r="C18" s="160" t="s">
        <v>239</v>
      </c>
      <c r="D18" s="158" t="s">
        <v>237</v>
      </c>
      <c r="E18" s="161" t="s">
        <v>249</v>
      </c>
      <c r="F18" s="158" t="s">
        <v>247</v>
      </c>
      <c r="G18" s="161" t="s">
        <v>260</v>
      </c>
      <c r="H18" s="158" t="s">
        <v>258</v>
      </c>
      <c r="I18" s="162" t="s">
        <v>275</v>
      </c>
      <c r="J18" s="163">
        <v>6.1950619999999998E-2</v>
      </c>
      <c r="K18" s="164" t="s">
        <v>276</v>
      </c>
      <c r="L18" s="165">
        <v>0.1741345</v>
      </c>
      <c r="M18" s="79" t="s">
        <v>282</v>
      </c>
      <c r="N18" s="84">
        <v>2.831002E-3</v>
      </c>
      <c r="O18" s="170" t="s">
        <v>283</v>
      </c>
      <c r="P18" s="165">
        <v>0.25694689999999998</v>
      </c>
      <c r="Q18" s="166" t="s">
        <v>285</v>
      </c>
      <c r="R18" s="167">
        <v>2.6913690000000001E-2</v>
      </c>
      <c r="S18" s="184" t="s">
        <v>287</v>
      </c>
      <c r="T18" s="165">
        <v>1.101739E-2</v>
      </c>
    </row>
    <row r="19" spans="1:20" x14ac:dyDescent="0.25">
      <c r="A19" s="158" t="s">
        <v>137</v>
      </c>
      <c r="B19" s="159" t="s">
        <v>138</v>
      </c>
      <c r="C19" s="172" t="s">
        <v>238</v>
      </c>
      <c r="D19" s="173" t="s">
        <v>238</v>
      </c>
      <c r="E19" s="161" t="s">
        <v>248</v>
      </c>
      <c r="F19" s="158" t="s">
        <v>245</v>
      </c>
      <c r="G19" s="161" t="s">
        <v>259</v>
      </c>
      <c r="H19" s="158" t="s">
        <v>267</v>
      </c>
      <c r="I19" s="162" t="s">
        <v>277</v>
      </c>
      <c r="J19" s="185">
        <v>1.8083819999999999E-5</v>
      </c>
      <c r="K19" s="175" t="s">
        <v>482</v>
      </c>
      <c r="L19" s="165">
        <v>5.7480000000000003E-2</v>
      </c>
      <c r="M19" s="79" t="s">
        <v>283</v>
      </c>
      <c r="N19" s="84">
        <v>1.6801199999999999E-2</v>
      </c>
      <c r="O19" s="170" t="s">
        <v>281</v>
      </c>
      <c r="P19" s="165">
        <v>0.32802389999999998</v>
      </c>
      <c r="Q19" s="166" t="s">
        <v>286</v>
      </c>
      <c r="R19" s="167">
        <v>1.1635360000000001E-2</v>
      </c>
      <c r="S19" s="170" t="s">
        <v>294</v>
      </c>
      <c r="T19" s="165">
        <v>0.19200210000000001</v>
      </c>
    </row>
    <row r="20" spans="1:20" x14ac:dyDescent="0.25">
      <c r="A20" s="158" t="s">
        <v>141</v>
      </c>
      <c r="B20" s="159" t="s">
        <v>142</v>
      </c>
      <c r="C20" s="166" t="s">
        <v>237</v>
      </c>
      <c r="D20" s="169" t="s">
        <v>239</v>
      </c>
      <c r="E20" s="166" t="s">
        <v>247</v>
      </c>
      <c r="F20" s="169" t="s">
        <v>249</v>
      </c>
      <c r="G20" s="166" t="s">
        <v>268</v>
      </c>
      <c r="H20" s="169" t="s">
        <v>260</v>
      </c>
      <c r="I20" s="162" t="s">
        <v>275</v>
      </c>
      <c r="J20" s="163">
        <v>6.1359610000000002E-2</v>
      </c>
      <c r="K20" s="180" t="s">
        <v>276</v>
      </c>
      <c r="L20" s="165">
        <v>0.17585129999999999</v>
      </c>
      <c r="M20" s="79" t="s">
        <v>283</v>
      </c>
      <c r="N20" s="84">
        <v>0.2020334</v>
      </c>
      <c r="O20" s="171" t="s">
        <v>282</v>
      </c>
      <c r="P20" s="165">
        <v>0.42202000000000001</v>
      </c>
      <c r="Q20" s="166" t="s">
        <v>285</v>
      </c>
      <c r="R20" s="167">
        <v>8.841804E-3</v>
      </c>
      <c r="S20" s="171" t="s">
        <v>287</v>
      </c>
      <c r="T20" s="165">
        <v>1.062273E-2</v>
      </c>
    </row>
    <row r="21" spans="1:20" x14ac:dyDescent="0.25">
      <c r="A21" s="158" t="s">
        <v>144</v>
      </c>
      <c r="B21" s="159" t="s">
        <v>145</v>
      </c>
      <c r="C21" s="172" t="s">
        <v>238</v>
      </c>
      <c r="D21" s="173" t="s">
        <v>238</v>
      </c>
      <c r="E21" s="161" t="s">
        <v>245</v>
      </c>
      <c r="F21" s="158" t="s">
        <v>248</v>
      </c>
      <c r="G21" s="166" t="s">
        <v>269</v>
      </c>
      <c r="H21" s="169" t="s">
        <v>259</v>
      </c>
      <c r="I21" s="162" t="s">
        <v>277</v>
      </c>
      <c r="J21" s="185">
        <v>7.4309199999999997E-5</v>
      </c>
      <c r="K21" s="175" t="s">
        <v>483</v>
      </c>
      <c r="L21" s="176" t="s">
        <v>361</v>
      </c>
      <c r="M21" s="79" t="s">
        <v>283</v>
      </c>
      <c r="N21" s="84">
        <v>3.1614220000000001E-3</v>
      </c>
      <c r="O21" s="171" t="s">
        <v>281</v>
      </c>
      <c r="P21" s="165">
        <v>0.32802389999999998</v>
      </c>
      <c r="Q21" s="166" t="s">
        <v>286</v>
      </c>
      <c r="R21" s="167">
        <v>1.6118850000000001E-2</v>
      </c>
      <c r="S21" s="171" t="s">
        <v>294</v>
      </c>
      <c r="T21" s="165">
        <v>0.25586179999999997</v>
      </c>
    </row>
    <row r="22" spans="1:20" x14ac:dyDescent="0.25">
      <c r="A22" s="158" t="s">
        <v>148</v>
      </c>
      <c r="B22" s="159" t="s">
        <v>149</v>
      </c>
      <c r="C22" s="172" t="s">
        <v>236</v>
      </c>
      <c r="D22" s="173" t="s">
        <v>236</v>
      </c>
      <c r="E22" s="172" t="s">
        <v>246</v>
      </c>
      <c r="F22" s="173" t="s">
        <v>246</v>
      </c>
      <c r="G22" s="172" t="s">
        <v>256</v>
      </c>
      <c r="H22" s="173" t="s">
        <v>256</v>
      </c>
      <c r="I22" s="162" t="s">
        <v>276</v>
      </c>
      <c r="J22" s="174">
        <v>0</v>
      </c>
      <c r="K22" s="175" t="s">
        <v>483</v>
      </c>
      <c r="L22" s="176" t="s">
        <v>361</v>
      </c>
      <c r="M22" s="79" t="s">
        <v>280</v>
      </c>
      <c r="N22" s="84">
        <v>9.4552579999999996E-4</v>
      </c>
      <c r="O22" s="178" t="s">
        <v>484</v>
      </c>
      <c r="P22" s="165">
        <v>5.7480000000000003E-2</v>
      </c>
      <c r="Q22" s="166" t="s">
        <v>289</v>
      </c>
      <c r="R22" s="167">
        <v>1.4717910000000001E-3</v>
      </c>
      <c r="S22" s="183" t="s">
        <v>291</v>
      </c>
      <c r="T22" s="165">
        <v>0.2926646</v>
      </c>
    </row>
    <row r="23" spans="1:20" x14ac:dyDescent="0.25">
      <c r="A23" s="158" t="s">
        <v>154</v>
      </c>
      <c r="B23" s="159" t="s">
        <v>155</v>
      </c>
      <c r="C23" s="160" t="s">
        <v>239</v>
      </c>
      <c r="D23" s="158" t="s">
        <v>241</v>
      </c>
      <c r="E23" s="161" t="s">
        <v>249</v>
      </c>
      <c r="F23" s="158" t="s">
        <v>241</v>
      </c>
      <c r="G23" s="166" t="s">
        <v>260</v>
      </c>
      <c r="H23" s="186" t="s">
        <v>241</v>
      </c>
      <c r="I23" s="162" t="s">
        <v>276</v>
      </c>
      <c r="J23" s="152">
        <v>9.7804650000000007E-10</v>
      </c>
      <c r="K23" s="164" t="s">
        <v>483</v>
      </c>
      <c r="L23" s="176" t="s">
        <v>361</v>
      </c>
      <c r="M23" s="79" t="s">
        <v>282</v>
      </c>
      <c r="N23" s="84">
        <v>4.2615179999999997E-3</v>
      </c>
      <c r="O23" s="170" t="s">
        <v>490</v>
      </c>
      <c r="P23" s="165">
        <v>5.1326000000000002E-3</v>
      </c>
      <c r="Q23" s="166" t="s">
        <v>290</v>
      </c>
      <c r="R23" s="167">
        <v>0.1591766</v>
      </c>
      <c r="S23" s="171" t="s">
        <v>287</v>
      </c>
      <c r="T23" s="165">
        <v>1.2710539999999999E-2</v>
      </c>
    </row>
    <row r="24" spans="1:20" x14ac:dyDescent="0.25">
      <c r="A24" s="158" t="s">
        <v>156</v>
      </c>
      <c r="B24" s="159" t="s">
        <v>157</v>
      </c>
      <c r="C24" s="160" t="s">
        <v>238</v>
      </c>
      <c r="D24" s="158" t="s">
        <v>236</v>
      </c>
      <c r="E24" s="161" t="s">
        <v>248</v>
      </c>
      <c r="F24" s="158" t="s">
        <v>246</v>
      </c>
      <c r="G24" s="166" t="s">
        <v>259</v>
      </c>
      <c r="H24" s="169" t="s">
        <v>256</v>
      </c>
      <c r="I24" s="162" t="s">
        <v>277</v>
      </c>
      <c r="J24" s="163">
        <v>0.21696109999999999</v>
      </c>
      <c r="K24" s="164" t="s">
        <v>276</v>
      </c>
      <c r="L24" s="165">
        <v>0.32802389999999998</v>
      </c>
      <c r="M24" s="79" t="s">
        <v>280</v>
      </c>
      <c r="N24" s="84">
        <v>1.704054E-3</v>
      </c>
      <c r="O24" s="171" t="s">
        <v>281</v>
      </c>
      <c r="P24" s="165">
        <v>0.32830759999999998</v>
      </c>
      <c r="Q24" s="166" t="s">
        <v>286</v>
      </c>
      <c r="R24" s="167">
        <v>6.1940900000000002E-3</v>
      </c>
      <c r="S24" s="171" t="s">
        <v>289</v>
      </c>
      <c r="T24" s="165">
        <v>0.1138594</v>
      </c>
    </row>
    <row r="25" spans="1:20" x14ac:dyDescent="0.25">
      <c r="A25" s="158" t="s">
        <v>158</v>
      </c>
      <c r="B25" s="159" t="s">
        <v>159</v>
      </c>
      <c r="C25" s="160" t="s">
        <v>239</v>
      </c>
      <c r="D25" s="158" t="s">
        <v>237</v>
      </c>
      <c r="E25" s="161" t="s">
        <v>249</v>
      </c>
      <c r="F25" s="158" t="s">
        <v>245</v>
      </c>
      <c r="G25" s="161" t="s">
        <v>260</v>
      </c>
      <c r="H25" s="158" t="s">
        <v>264</v>
      </c>
      <c r="I25" s="162" t="s">
        <v>275</v>
      </c>
      <c r="J25" s="163">
        <v>3.0701780000000001E-2</v>
      </c>
      <c r="K25" s="164" t="s">
        <v>276</v>
      </c>
      <c r="L25" s="165">
        <v>0.17463619999999999</v>
      </c>
      <c r="M25" s="79" t="s">
        <v>282</v>
      </c>
      <c r="N25" s="84">
        <v>0.1484075</v>
      </c>
      <c r="O25" s="170" t="s">
        <v>283</v>
      </c>
      <c r="P25" s="165">
        <v>0.26051669999999999</v>
      </c>
      <c r="Q25" s="166" t="s">
        <v>287</v>
      </c>
      <c r="R25" s="167">
        <v>8.9477099999999993E-3</v>
      </c>
      <c r="S25" s="171" t="s">
        <v>285</v>
      </c>
      <c r="T25" s="165">
        <v>3.8790350000000001E-2</v>
      </c>
    </row>
    <row r="26" spans="1:20" x14ac:dyDescent="0.25">
      <c r="A26" s="158" t="s">
        <v>160</v>
      </c>
      <c r="B26" s="159" t="s">
        <v>161</v>
      </c>
      <c r="C26" s="172" t="s">
        <v>242</v>
      </c>
      <c r="D26" s="173" t="s">
        <v>236</v>
      </c>
      <c r="E26" s="172" t="s">
        <v>252</v>
      </c>
      <c r="F26" s="173" t="s">
        <v>246</v>
      </c>
      <c r="G26" s="161" t="s">
        <v>270</v>
      </c>
      <c r="H26" s="158" t="s">
        <v>256</v>
      </c>
      <c r="I26" s="162" t="s">
        <v>276</v>
      </c>
      <c r="J26" s="163">
        <v>0</v>
      </c>
      <c r="K26" s="175" t="s">
        <v>491</v>
      </c>
      <c r="L26" s="165">
        <v>5.7480000000000003E-2</v>
      </c>
      <c r="M26" s="79" t="s">
        <v>280</v>
      </c>
      <c r="N26" s="90">
        <v>2.0373890000000001E-5</v>
      </c>
      <c r="O26" s="178" t="s">
        <v>484</v>
      </c>
      <c r="P26" s="165">
        <v>5.7480000000000003E-2</v>
      </c>
      <c r="Q26" s="166" t="s">
        <v>289</v>
      </c>
      <c r="R26" s="167">
        <v>0.1210849</v>
      </c>
      <c r="S26" s="171" t="s">
        <v>291</v>
      </c>
      <c r="T26" s="165">
        <v>0.1987302</v>
      </c>
    </row>
    <row r="27" spans="1:20" ht="18.75" customHeight="1" x14ac:dyDescent="0.25">
      <c r="A27" s="158" t="s">
        <v>164</v>
      </c>
      <c r="B27" s="159" t="s">
        <v>165</v>
      </c>
      <c r="C27" s="166" t="s">
        <v>237</v>
      </c>
      <c r="D27" s="169" t="s">
        <v>240</v>
      </c>
      <c r="E27" s="172" t="s">
        <v>247</v>
      </c>
      <c r="F27" s="173" t="s">
        <v>250</v>
      </c>
      <c r="G27" s="161" t="s">
        <v>258</v>
      </c>
      <c r="H27" s="158" t="s">
        <v>261</v>
      </c>
      <c r="I27" s="162" t="s">
        <v>275</v>
      </c>
      <c r="J27" s="163">
        <v>4.6916630000000001E-2</v>
      </c>
      <c r="K27" s="180" t="s">
        <v>278</v>
      </c>
      <c r="L27" s="165">
        <v>0.17171800000000001</v>
      </c>
      <c r="M27" s="79" t="s">
        <v>283</v>
      </c>
      <c r="N27" s="177">
        <v>1.3016250000000001E-11</v>
      </c>
      <c r="O27" s="178" t="s">
        <v>486</v>
      </c>
      <c r="P27" s="187" t="s">
        <v>361</v>
      </c>
      <c r="Q27" s="166" t="s">
        <v>288</v>
      </c>
      <c r="R27" s="179">
        <v>4.2888030000000002E-6</v>
      </c>
      <c r="S27" s="170" t="s">
        <v>285</v>
      </c>
      <c r="T27" s="165">
        <v>2.1107959999999999E-2</v>
      </c>
    </row>
    <row r="28" spans="1:20" x14ac:dyDescent="0.25">
      <c r="A28" s="158" t="s">
        <v>166</v>
      </c>
      <c r="B28" s="159" t="s">
        <v>167</v>
      </c>
      <c r="C28" s="160" t="s">
        <v>237</v>
      </c>
      <c r="D28" s="158" t="s">
        <v>236</v>
      </c>
      <c r="E28" s="161" t="s">
        <v>247</v>
      </c>
      <c r="F28" s="158" t="s">
        <v>253</v>
      </c>
      <c r="G28" s="161" t="s">
        <v>255</v>
      </c>
      <c r="H28" s="158" t="s">
        <v>271</v>
      </c>
      <c r="I28" s="162" t="s">
        <v>275</v>
      </c>
      <c r="J28" s="163">
        <v>5.8485090000000003E-2</v>
      </c>
      <c r="K28" s="164" t="s">
        <v>276</v>
      </c>
      <c r="L28" s="165">
        <v>0.17781949999999999</v>
      </c>
      <c r="M28" s="79" t="s">
        <v>280</v>
      </c>
      <c r="N28" s="84">
        <v>0.21627060000000001</v>
      </c>
      <c r="O28" s="171" t="s">
        <v>283</v>
      </c>
      <c r="P28" s="165">
        <v>0.32851710000000001</v>
      </c>
      <c r="Q28" s="166" t="s">
        <v>285</v>
      </c>
      <c r="R28" s="167">
        <v>6.5509270000000004E-4</v>
      </c>
      <c r="S28" s="170" t="s">
        <v>291</v>
      </c>
      <c r="T28" s="165">
        <v>0.19519929999999999</v>
      </c>
    </row>
    <row r="29" spans="1:20" x14ac:dyDescent="0.25">
      <c r="A29" s="158" t="s">
        <v>168</v>
      </c>
      <c r="B29" s="159" t="s">
        <v>169</v>
      </c>
      <c r="C29" s="172" t="s">
        <v>240</v>
      </c>
      <c r="D29" s="173" t="s">
        <v>240</v>
      </c>
      <c r="E29" s="161" t="s">
        <v>250</v>
      </c>
      <c r="F29" s="158" t="s">
        <v>248</v>
      </c>
      <c r="G29" s="172" t="s">
        <v>263</v>
      </c>
      <c r="H29" s="173" t="s">
        <v>263</v>
      </c>
      <c r="I29" s="162" t="s">
        <v>278</v>
      </c>
      <c r="J29" s="152">
        <v>2.879856E-9</v>
      </c>
      <c r="K29" s="175" t="s">
        <v>483</v>
      </c>
      <c r="L29" s="176" t="s">
        <v>361</v>
      </c>
      <c r="M29" s="79" t="s">
        <v>281</v>
      </c>
      <c r="N29" s="84">
        <v>0.148706</v>
      </c>
      <c r="O29" s="170" t="s">
        <v>283</v>
      </c>
      <c r="P29" s="165">
        <v>0.27029639999999999</v>
      </c>
      <c r="Q29" s="166" t="s">
        <v>288</v>
      </c>
      <c r="R29" s="188">
        <v>0</v>
      </c>
      <c r="S29" s="183" t="s">
        <v>290</v>
      </c>
      <c r="T29" s="165">
        <v>3.4779209999999998E-2</v>
      </c>
    </row>
    <row r="30" spans="1:20" x14ac:dyDescent="0.25">
      <c r="A30" s="158" t="s">
        <v>173</v>
      </c>
      <c r="B30" s="159" t="s">
        <v>174</v>
      </c>
      <c r="C30" s="160" t="s">
        <v>236</v>
      </c>
      <c r="D30" s="158" t="s">
        <v>238</v>
      </c>
      <c r="E30" s="161" t="s">
        <v>246</v>
      </c>
      <c r="F30" s="158" t="s">
        <v>248</v>
      </c>
      <c r="G30" s="166" t="s">
        <v>256</v>
      </c>
      <c r="H30" s="169" t="s">
        <v>259</v>
      </c>
      <c r="I30" s="162" t="s">
        <v>277</v>
      </c>
      <c r="J30" s="163">
        <v>2.077789E-2</v>
      </c>
      <c r="K30" s="180" t="s">
        <v>276</v>
      </c>
      <c r="L30" s="165">
        <v>0.32802389999999998</v>
      </c>
      <c r="M30" s="79" t="s">
        <v>280</v>
      </c>
      <c r="N30" s="84">
        <v>3.7113430000000002E-3</v>
      </c>
      <c r="O30" s="171" t="s">
        <v>281</v>
      </c>
      <c r="P30" s="165">
        <v>0.32903520000000003</v>
      </c>
      <c r="Q30" s="166" t="s">
        <v>286</v>
      </c>
      <c r="R30" s="167">
        <v>8.1002590000000003E-3</v>
      </c>
      <c r="S30" s="171" t="s">
        <v>289</v>
      </c>
      <c r="T30" s="165">
        <v>0.1188332</v>
      </c>
    </row>
    <row r="31" spans="1:20" x14ac:dyDescent="0.25">
      <c r="A31" s="158" t="s">
        <v>175</v>
      </c>
      <c r="B31" s="159" t="s">
        <v>176</v>
      </c>
      <c r="C31" s="166" t="s">
        <v>243</v>
      </c>
      <c r="D31" s="169" t="s">
        <v>237</v>
      </c>
      <c r="E31" s="161" t="s">
        <v>254</v>
      </c>
      <c r="F31" s="158" t="s">
        <v>247</v>
      </c>
      <c r="G31" s="161" t="s">
        <v>272</v>
      </c>
      <c r="H31" s="158" t="s">
        <v>255</v>
      </c>
      <c r="I31" s="162" t="s">
        <v>279</v>
      </c>
      <c r="J31" s="163">
        <v>0.31242180000000003</v>
      </c>
      <c r="K31" s="180" t="s">
        <v>275</v>
      </c>
      <c r="L31" s="165">
        <v>0.21222530000000001</v>
      </c>
      <c r="M31" s="79" t="s">
        <v>284</v>
      </c>
      <c r="N31" s="84">
        <v>0.21605969999999999</v>
      </c>
      <c r="O31" s="170" t="s">
        <v>283</v>
      </c>
      <c r="P31" s="165">
        <v>0.27676489999999998</v>
      </c>
      <c r="Q31" s="166" t="s">
        <v>292</v>
      </c>
      <c r="R31" s="167">
        <v>4.4853070000000002E-2</v>
      </c>
      <c r="S31" s="170" t="s">
        <v>285</v>
      </c>
      <c r="T31" s="165">
        <v>2.746032E-2</v>
      </c>
    </row>
    <row r="32" spans="1:20" x14ac:dyDescent="0.25">
      <c r="A32" s="158" t="s">
        <v>177</v>
      </c>
      <c r="B32" s="159" t="s">
        <v>178</v>
      </c>
      <c r="C32" s="160" t="s">
        <v>237</v>
      </c>
      <c r="D32" s="158" t="s">
        <v>238</v>
      </c>
      <c r="E32" s="161" t="s">
        <v>245</v>
      </c>
      <c r="F32" s="158" t="s">
        <v>248</v>
      </c>
      <c r="G32" s="166" t="s">
        <v>255</v>
      </c>
      <c r="H32" s="169" t="s">
        <v>259</v>
      </c>
      <c r="I32" s="162" t="s">
        <v>275</v>
      </c>
      <c r="J32" s="163">
        <v>1.9991740000000001E-2</v>
      </c>
      <c r="K32" s="164" t="s">
        <v>277</v>
      </c>
      <c r="L32" s="165">
        <v>0.24911649999999999</v>
      </c>
      <c r="M32" s="79" t="s">
        <v>283</v>
      </c>
      <c r="N32" s="84">
        <v>6.1609659999999999E-4</v>
      </c>
      <c r="O32" s="170" t="s">
        <v>281</v>
      </c>
      <c r="P32" s="165">
        <v>0.32802389999999998</v>
      </c>
      <c r="Q32" s="166" t="s">
        <v>286</v>
      </c>
      <c r="R32" s="167">
        <v>4.0105280000000002E-3</v>
      </c>
      <c r="S32" s="171" t="s">
        <v>285</v>
      </c>
      <c r="T32" s="165">
        <v>1.20638E-2</v>
      </c>
    </row>
    <row r="33" spans="1:20" x14ac:dyDescent="0.25">
      <c r="A33" s="158" t="s">
        <v>179</v>
      </c>
      <c r="B33" s="159" t="s">
        <v>180</v>
      </c>
      <c r="C33" s="160" t="s">
        <v>236</v>
      </c>
      <c r="D33" s="158" t="s">
        <v>237</v>
      </c>
      <c r="E33" s="161" t="s">
        <v>246</v>
      </c>
      <c r="F33" s="158" t="s">
        <v>247</v>
      </c>
      <c r="G33" s="161" t="s">
        <v>256</v>
      </c>
      <c r="H33" s="158" t="s">
        <v>258</v>
      </c>
      <c r="I33" s="162" t="s">
        <v>275</v>
      </c>
      <c r="J33" s="163">
        <v>1.322974E-2</v>
      </c>
      <c r="K33" s="164" t="s">
        <v>276</v>
      </c>
      <c r="L33" s="165">
        <v>0.17892440000000001</v>
      </c>
      <c r="M33" s="79" t="s">
        <v>280</v>
      </c>
      <c r="N33" s="84">
        <v>7.3941679999999996E-2</v>
      </c>
      <c r="O33" s="171" t="s">
        <v>283</v>
      </c>
      <c r="P33" s="165">
        <v>0.27250770000000002</v>
      </c>
      <c r="Q33" s="166" t="s">
        <v>285</v>
      </c>
      <c r="R33" s="167">
        <v>6.9761579999999997E-3</v>
      </c>
      <c r="S33" s="171" t="s">
        <v>289</v>
      </c>
      <c r="T33" s="165">
        <v>0.15105569999999999</v>
      </c>
    </row>
    <row r="34" spans="1:20" x14ac:dyDescent="0.25">
      <c r="A34" s="158" t="s">
        <v>183</v>
      </c>
      <c r="B34" s="159" t="s">
        <v>184</v>
      </c>
      <c r="C34" s="160" t="s">
        <v>238</v>
      </c>
      <c r="D34" s="158" t="s">
        <v>236</v>
      </c>
      <c r="E34" s="161" t="s">
        <v>245</v>
      </c>
      <c r="F34" s="158" t="s">
        <v>246</v>
      </c>
      <c r="G34" s="166" t="s">
        <v>256</v>
      </c>
      <c r="H34" s="186" t="s">
        <v>241</v>
      </c>
      <c r="I34" s="162" t="s">
        <v>276</v>
      </c>
      <c r="J34" s="163">
        <v>0.18829129999999999</v>
      </c>
      <c r="K34" s="164" t="s">
        <v>277</v>
      </c>
      <c r="L34" s="165">
        <v>0.22762460000000001</v>
      </c>
      <c r="M34" s="79" t="s">
        <v>280</v>
      </c>
      <c r="N34" s="84">
        <v>7.1095930000000002E-2</v>
      </c>
      <c r="O34" s="170" t="s">
        <v>283</v>
      </c>
      <c r="P34" s="165">
        <v>0.24211759999999999</v>
      </c>
      <c r="Q34" s="166" t="s">
        <v>287</v>
      </c>
      <c r="R34" s="167">
        <v>3.114931E-3</v>
      </c>
      <c r="S34" s="171" t="s">
        <v>289</v>
      </c>
      <c r="T34" s="165">
        <v>4.9816869999999999E-2</v>
      </c>
    </row>
    <row r="35" spans="1:20" x14ac:dyDescent="0.25">
      <c r="A35" s="158" t="s">
        <v>185</v>
      </c>
      <c r="B35" s="159" t="s">
        <v>186</v>
      </c>
      <c r="C35" s="160" t="s">
        <v>242</v>
      </c>
      <c r="D35" s="158" t="s">
        <v>237</v>
      </c>
      <c r="E35" s="161" t="s">
        <v>252</v>
      </c>
      <c r="F35" s="158" t="s">
        <v>245</v>
      </c>
      <c r="G35" s="189" t="s">
        <v>241</v>
      </c>
      <c r="H35" s="186" t="s">
        <v>241</v>
      </c>
      <c r="I35" s="162" t="s">
        <v>276</v>
      </c>
      <c r="J35" s="174">
        <v>5.6198040000000004E-4</v>
      </c>
      <c r="K35" s="180" t="s">
        <v>275</v>
      </c>
      <c r="L35" s="165">
        <v>0.1987469</v>
      </c>
      <c r="M35" s="79" t="s">
        <v>280</v>
      </c>
      <c r="N35" s="84">
        <v>1.094561E-2</v>
      </c>
      <c r="O35" s="171" t="s">
        <v>283</v>
      </c>
      <c r="P35" s="165">
        <v>0.32575510000000002</v>
      </c>
      <c r="Q35" s="166" t="s">
        <v>289</v>
      </c>
      <c r="R35" s="167">
        <v>0.16650419999999999</v>
      </c>
      <c r="S35" s="171" t="s">
        <v>285</v>
      </c>
      <c r="T35" s="165">
        <v>3.8867890000000002E-2</v>
      </c>
    </row>
    <row r="36" spans="1:20" x14ac:dyDescent="0.25">
      <c r="A36" s="158" t="s">
        <v>188</v>
      </c>
      <c r="B36" s="159" t="s">
        <v>189</v>
      </c>
      <c r="C36" s="172" t="s">
        <v>240</v>
      </c>
      <c r="D36" s="173" t="s">
        <v>240</v>
      </c>
      <c r="E36" s="161" t="s">
        <v>250</v>
      </c>
      <c r="F36" s="158" t="s">
        <v>248</v>
      </c>
      <c r="G36" s="161" t="s">
        <v>241</v>
      </c>
      <c r="H36" s="158" t="s">
        <v>241</v>
      </c>
      <c r="I36" s="162" t="s">
        <v>278</v>
      </c>
      <c r="J36" s="174">
        <v>0</v>
      </c>
      <c r="K36" s="175" t="s">
        <v>491</v>
      </c>
      <c r="L36" s="181">
        <v>2.3404399999999999E-2</v>
      </c>
      <c r="M36" s="79" t="s">
        <v>281</v>
      </c>
      <c r="N36" s="84">
        <v>7.3002090000000006E-2</v>
      </c>
      <c r="O36" s="170" t="s">
        <v>283</v>
      </c>
      <c r="P36" s="165">
        <v>0.30753459999999999</v>
      </c>
      <c r="Q36" s="166" t="s">
        <v>288</v>
      </c>
      <c r="R36" s="188">
        <v>0</v>
      </c>
      <c r="S36" s="171" t="s">
        <v>290</v>
      </c>
      <c r="T36" s="165">
        <v>6.6877099999999995E-2</v>
      </c>
    </row>
    <row r="37" spans="1:20" x14ac:dyDescent="0.25">
      <c r="A37" s="158" t="s">
        <v>190</v>
      </c>
      <c r="B37" s="159" t="s">
        <v>191</v>
      </c>
      <c r="C37" s="172" t="s">
        <v>236</v>
      </c>
      <c r="D37" s="173" t="s">
        <v>236</v>
      </c>
      <c r="E37" s="172" t="s">
        <v>246</v>
      </c>
      <c r="F37" s="173" t="s">
        <v>246</v>
      </c>
      <c r="G37" s="189" t="s">
        <v>241</v>
      </c>
      <c r="H37" s="186" t="s">
        <v>241</v>
      </c>
      <c r="I37" s="162" t="s">
        <v>276</v>
      </c>
      <c r="J37" s="174">
        <v>0</v>
      </c>
      <c r="K37" s="175" t="s">
        <v>494</v>
      </c>
      <c r="L37" s="165">
        <v>3.00687E-2</v>
      </c>
      <c r="M37" s="79" t="s">
        <v>280</v>
      </c>
      <c r="N37" s="84">
        <v>4.5940679999999999E-4</v>
      </c>
      <c r="O37" s="178" t="s">
        <v>490</v>
      </c>
      <c r="P37" s="165">
        <v>4.9044999999999998E-2</v>
      </c>
      <c r="Q37" s="166" t="s">
        <v>289</v>
      </c>
      <c r="R37" s="167">
        <v>1.0280030000000001E-2</v>
      </c>
      <c r="S37" s="171" t="s">
        <v>285</v>
      </c>
      <c r="T37" s="165">
        <v>0.27689720000000001</v>
      </c>
    </row>
    <row r="38" spans="1:20" x14ac:dyDescent="0.25">
      <c r="A38" s="158" t="s">
        <v>192</v>
      </c>
      <c r="B38" s="159" t="s">
        <v>193</v>
      </c>
      <c r="C38" s="160" t="s">
        <v>239</v>
      </c>
      <c r="D38" s="158" t="s">
        <v>237</v>
      </c>
      <c r="E38" s="161" t="s">
        <v>249</v>
      </c>
      <c r="F38" s="158" t="s">
        <v>247</v>
      </c>
      <c r="G38" s="161" t="s">
        <v>260</v>
      </c>
      <c r="H38" s="158" t="s">
        <v>258</v>
      </c>
      <c r="I38" s="162" t="s">
        <v>275</v>
      </c>
      <c r="J38" s="163">
        <v>8.2297849999999999E-3</v>
      </c>
      <c r="K38" s="164" t="s">
        <v>276</v>
      </c>
      <c r="L38" s="165">
        <v>0.17523720000000001</v>
      </c>
      <c r="M38" s="79" t="s">
        <v>282</v>
      </c>
      <c r="N38" s="84">
        <v>4.670502E-3</v>
      </c>
      <c r="O38" s="170" t="s">
        <v>283</v>
      </c>
      <c r="P38" s="165">
        <v>0.26737119999999998</v>
      </c>
      <c r="Q38" s="166" t="s">
        <v>285</v>
      </c>
      <c r="R38" s="167">
        <v>5.1024899999999998E-2</v>
      </c>
      <c r="S38" s="171" t="s">
        <v>287</v>
      </c>
      <c r="T38" s="165">
        <v>1.323623E-2</v>
      </c>
    </row>
    <row r="39" spans="1:20" x14ac:dyDescent="0.25">
      <c r="A39" s="158" t="s">
        <v>197</v>
      </c>
      <c r="B39" s="159" t="s">
        <v>198</v>
      </c>
      <c r="C39" s="172" t="s">
        <v>242</v>
      </c>
      <c r="D39" s="173" t="s">
        <v>236</v>
      </c>
      <c r="E39" s="189" t="s">
        <v>252</v>
      </c>
      <c r="F39" s="186" t="s">
        <v>246</v>
      </c>
      <c r="G39" s="166" t="s">
        <v>270</v>
      </c>
      <c r="H39" s="169" t="s">
        <v>256</v>
      </c>
      <c r="I39" s="162" t="s">
        <v>276</v>
      </c>
      <c r="J39" s="174">
        <v>0</v>
      </c>
      <c r="K39" s="175" t="s">
        <v>494</v>
      </c>
      <c r="L39" s="165">
        <v>2.3852999999999999E-3</v>
      </c>
      <c r="M39" s="79" t="s">
        <v>280</v>
      </c>
      <c r="N39" s="90">
        <v>3.9433110000000001E-5</v>
      </c>
      <c r="O39" s="178" t="s">
        <v>484</v>
      </c>
      <c r="P39" s="165">
        <v>5.2620000000000002E-3</v>
      </c>
      <c r="Q39" s="166" t="s">
        <v>289</v>
      </c>
      <c r="R39" s="167">
        <v>0.12611990000000001</v>
      </c>
      <c r="S39" s="171" t="s">
        <v>291</v>
      </c>
      <c r="T39" s="165">
        <v>0.2306067</v>
      </c>
    </row>
    <row r="40" spans="1:20" x14ac:dyDescent="0.25">
      <c r="A40" s="158" t="s">
        <v>199</v>
      </c>
      <c r="B40" s="159" t="s">
        <v>200</v>
      </c>
      <c r="C40" s="166" t="s">
        <v>236</v>
      </c>
      <c r="D40" s="169" t="s">
        <v>237</v>
      </c>
      <c r="E40" s="161" t="s">
        <v>247</v>
      </c>
      <c r="F40" s="158" t="s">
        <v>246</v>
      </c>
      <c r="G40" s="161" t="s">
        <v>256</v>
      </c>
      <c r="H40" s="158" t="s">
        <v>255</v>
      </c>
      <c r="I40" s="162" t="s">
        <v>275</v>
      </c>
      <c r="J40" s="152">
        <v>3.0941190000000003E-7</v>
      </c>
      <c r="K40" s="180" t="s">
        <v>276</v>
      </c>
      <c r="L40" s="165">
        <v>0.18828909999999999</v>
      </c>
      <c r="M40" s="79" t="s">
        <v>280</v>
      </c>
      <c r="N40" s="84">
        <v>7.6026730000000001E-2</v>
      </c>
      <c r="O40" s="171" t="s">
        <v>283</v>
      </c>
      <c r="P40" s="165">
        <v>0.32958959999999998</v>
      </c>
      <c r="Q40" s="166" t="s">
        <v>285</v>
      </c>
      <c r="R40" s="179">
        <v>4.7982100000000001E-9</v>
      </c>
      <c r="S40" s="170" t="s">
        <v>289</v>
      </c>
      <c r="T40" s="165">
        <v>7.1258970000000005E-2</v>
      </c>
    </row>
    <row r="41" spans="1:20" x14ac:dyDescent="0.25">
      <c r="A41" s="158" t="s">
        <v>203</v>
      </c>
      <c r="B41" s="159" t="s">
        <v>204</v>
      </c>
      <c r="C41" s="172" t="s">
        <v>237</v>
      </c>
      <c r="D41" s="173" t="s">
        <v>237</v>
      </c>
      <c r="E41" s="172" t="s">
        <v>247</v>
      </c>
      <c r="F41" s="173" t="s">
        <v>247</v>
      </c>
      <c r="G41" s="172" t="s">
        <v>273</v>
      </c>
      <c r="H41" s="173" t="s">
        <v>258</v>
      </c>
      <c r="I41" s="162" t="s">
        <v>275</v>
      </c>
      <c r="J41" s="152">
        <v>3.4065439999999999E-6</v>
      </c>
      <c r="K41" s="175" t="s">
        <v>482</v>
      </c>
      <c r="L41" s="165">
        <v>5.7480000000000003E-2</v>
      </c>
      <c r="M41" s="79" t="s">
        <v>283</v>
      </c>
      <c r="N41" s="90">
        <v>5.2458399999999997E-9</v>
      </c>
      <c r="O41" s="178" t="s">
        <v>486</v>
      </c>
      <c r="P41" s="181">
        <v>2.3144000000000001E-2</v>
      </c>
      <c r="Q41" s="166" t="s">
        <v>285</v>
      </c>
      <c r="R41" s="167">
        <v>0</v>
      </c>
      <c r="S41" s="178" t="s">
        <v>493</v>
      </c>
      <c r="T41" s="165">
        <v>2.33504E-2</v>
      </c>
    </row>
    <row r="42" spans="1:20" x14ac:dyDescent="0.25">
      <c r="A42" s="158" t="s">
        <v>205</v>
      </c>
      <c r="B42" s="159" t="s">
        <v>206</v>
      </c>
      <c r="C42" s="160" t="s">
        <v>244</v>
      </c>
      <c r="D42" s="158" t="s">
        <v>236</v>
      </c>
      <c r="E42" s="161" t="s">
        <v>248</v>
      </c>
      <c r="F42" s="158" t="s">
        <v>246</v>
      </c>
      <c r="G42" s="189" t="s">
        <v>241</v>
      </c>
      <c r="H42" s="186" t="s">
        <v>241</v>
      </c>
      <c r="I42" s="162" t="s">
        <v>277</v>
      </c>
      <c r="J42" s="163">
        <v>7.6528659999999998E-2</v>
      </c>
      <c r="K42" s="164" t="s">
        <v>276</v>
      </c>
      <c r="L42" s="165">
        <v>0.32802389999999998</v>
      </c>
      <c r="M42" s="79" t="s">
        <v>280</v>
      </c>
      <c r="N42" s="188">
        <v>1.159942E-3</v>
      </c>
      <c r="O42" s="171" t="s">
        <v>281</v>
      </c>
      <c r="P42" s="165">
        <v>0.32806459999999998</v>
      </c>
      <c r="Q42" s="166" t="s">
        <v>286</v>
      </c>
      <c r="R42" s="167">
        <v>3.3134890000000002E-3</v>
      </c>
      <c r="S42" s="171" t="s">
        <v>289</v>
      </c>
      <c r="T42" s="165">
        <v>4.9233220000000001E-2</v>
      </c>
    </row>
    <row r="43" spans="1:20" x14ac:dyDescent="0.25">
      <c r="A43" s="158" t="s">
        <v>207</v>
      </c>
      <c r="B43" s="159" t="s">
        <v>208</v>
      </c>
      <c r="C43" s="172" t="s">
        <v>239</v>
      </c>
      <c r="D43" s="173" t="s">
        <v>236</v>
      </c>
      <c r="E43" s="166" t="s">
        <v>249</v>
      </c>
      <c r="F43" s="169" t="s">
        <v>246</v>
      </c>
      <c r="G43" s="166" t="s">
        <v>260</v>
      </c>
      <c r="H43" s="169" t="s">
        <v>256</v>
      </c>
      <c r="I43" s="162" t="s">
        <v>276</v>
      </c>
      <c r="J43" s="185">
        <v>9.349215E-7</v>
      </c>
      <c r="K43" s="190" t="s">
        <v>275</v>
      </c>
      <c r="L43" s="165">
        <v>0.24188000000000001</v>
      </c>
      <c r="M43" s="79" t="s">
        <v>280</v>
      </c>
      <c r="N43" s="84">
        <v>5.9207699999999997E-3</v>
      </c>
      <c r="O43" s="168" t="s">
        <v>283</v>
      </c>
      <c r="P43" s="165">
        <v>0.32824680000000001</v>
      </c>
      <c r="Q43" s="166" t="s">
        <v>289</v>
      </c>
      <c r="R43" s="167">
        <v>0.1485804</v>
      </c>
      <c r="S43" s="168" t="s">
        <v>285</v>
      </c>
      <c r="T43" s="165">
        <v>2.8522550000000001E-2</v>
      </c>
    </row>
    <row r="44" spans="1:20" x14ac:dyDescent="0.25">
      <c r="A44" s="158" t="s">
        <v>209</v>
      </c>
      <c r="B44" s="159" t="s">
        <v>210</v>
      </c>
      <c r="C44" s="160" t="s">
        <v>236</v>
      </c>
      <c r="D44" s="158" t="s">
        <v>237</v>
      </c>
      <c r="E44" s="161" t="s">
        <v>247</v>
      </c>
      <c r="F44" s="158" t="s">
        <v>246</v>
      </c>
      <c r="G44" s="161" t="s">
        <v>256</v>
      </c>
      <c r="H44" s="158" t="s">
        <v>258</v>
      </c>
      <c r="I44" s="162" t="s">
        <v>275</v>
      </c>
      <c r="J44" s="163">
        <v>1.7291679999999999E-3</v>
      </c>
      <c r="K44" s="164" t="s">
        <v>276</v>
      </c>
      <c r="L44" s="165">
        <v>0.19895860000000001</v>
      </c>
      <c r="M44" s="79" t="s">
        <v>280</v>
      </c>
      <c r="N44" s="84">
        <v>6.7095479999999999E-2</v>
      </c>
      <c r="O44" s="171" t="s">
        <v>283</v>
      </c>
      <c r="P44" s="165">
        <v>0.33645120000000001</v>
      </c>
      <c r="Q44" s="166" t="s">
        <v>285</v>
      </c>
      <c r="R44" s="167">
        <v>1.196924E-3</v>
      </c>
      <c r="S44" s="171" t="s">
        <v>289</v>
      </c>
      <c r="T44" s="165">
        <v>0.1115024</v>
      </c>
    </row>
    <row r="45" spans="1:20" x14ac:dyDescent="0.25">
      <c r="A45" s="158" t="s">
        <v>211</v>
      </c>
      <c r="B45" s="159" t="s">
        <v>212</v>
      </c>
      <c r="C45" s="172" t="s">
        <v>236</v>
      </c>
      <c r="D45" s="186" t="s">
        <v>242</v>
      </c>
      <c r="E45" s="172" t="s">
        <v>252</v>
      </c>
      <c r="F45" s="173" t="s">
        <v>246</v>
      </c>
      <c r="G45" s="161" t="s">
        <v>270</v>
      </c>
      <c r="H45" s="158" t="s">
        <v>256</v>
      </c>
      <c r="I45" s="162" t="s">
        <v>276</v>
      </c>
      <c r="J45" s="174">
        <v>0</v>
      </c>
      <c r="K45" s="175" t="s">
        <v>494</v>
      </c>
      <c r="L45" s="165">
        <v>1.47408E-2</v>
      </c>
      <c r="M45" s="79" t="s">
        <v>280</v>
      </c>
      <c r="N45" s="84">
        <v>1.533998E-3</v>
      </c>
      <c r="O45" s="178" t="s">
        <v>490</v>
      </c>
      <c r="P45" s="165">
        <v>1.51252E-2</v>
      </c>
      <c r="Q45" s="166" t="s">
        <v>289</v>
      </c>
      <c r="R45" s="167">
        <v>2.0006240000000002E-2</v>
      </c>
      <c r="S45" s="171" t="s">
        <v>291</v>
      </c>
      <c r="T45" s="165">
        <v>0.19621569999999999</v>
      </c>
    </row>
    <row r="46" spans="1:20" x14ac:dyDescent="0.25">
      <c r="A46" s="158" t="s">
        <v>213</v>
      </c>
      <c r="B46" s="159" t="s">
        <v>214</v>
      </c>
      <c r="C46" s="172" t="s">
        <v>236</v>
      </c>
      <c r="D46" s="173" t="s">
        <v>236</v>
      </c>
      <c r="E46" s="172" t="s">
        <v>246</v>
      </c>
      <c r="F46" s="173" t="s">
        <v>246</v>
      </c>
      <c r="G46" s="172" t="s">
        <v>256</v>
      </c>
      <c r="H46" s="173" t="s">
        <v>256</v>
      </c>
      <c r="I46" s="162" t="s">
        <v>276</v>
      </c>
      <c r="J46" s="174">
        <v>0</v>
      </c>
      <c r="K46" s="175" t="s">
        <v>494</v>
      </c>
      <c r="L46" s="165">
        <v>0.16193640000000001</v>
      </c>
      <c r="M46" s="79" t="s">
        <v>280</v>
      </c>
      <c r="N46" s="84">
        <v>1.3493559999999999E-3</v>
      </c>
      <c r="O46" s="178" t="s">
        <v>490</v>
      </c>
      <c r="P46" s="165">
        <v>3.3124800000000003E-2</v>
      </c>
      <c r="Q46" s="166" t="s">
        <v>289</v>
      </c>
      <c r="R46" s="179">
        <v>5.2361249999999998E-6</v>
      </c>
      <c r="S46" s="183" t="s">
        <v>285</v>
      </c>
      <c r="T46" s="165">
        <v>0.12756909999999999</v>
      </c>
    </row>
    <row r="47" spans="1:20" x14ac:dyDescent="0.25">
      <c r="A47" s="158" t="s">
        <v>217</v>
      </c>
      <c r="B47" s="159" t="s">
        <v>218</v>
      </c>
      <c r="C47" s="166" t="s">
        <v>242</v>
      </c>
      <c r="D47" s="169" t="s">
        <v>237</v>
      </c>
      <c r="E47" s="166" t="s">
        <v>252</v>
      </c>
      <c r="F47" s="169" t="s">
        <v>245</v>
      </c>
      <c r="G47" s="189" t="s">
        <v>241</v>
      </c>
      <c r="H47" s="186" t="s">
        <v>241</v>
      </c>
      <c r="I47" s="162" t="s">
        <v>275</v>
      </c>
      <c r="J47" s="163">
        <v>6.5770449999999994E-2</v>
      </c>
      <c r="K47" s="180" t="s">
        <v>276</v>
      </c>
      <c r="L47" s="165">
        <v>0.1718856</v>
      </c>
      <c r="M47" s="79" t="s">
        <v>280</v>
      </c>
      <c r="N47" s="84">
        <v>0.17550689999999999</v>
      </c>
      <c r="O47" s="171" t="s">
        <v>283</v>
      </c>
      <c r="P47" s="165">
        <v>0.24330940000000001</v>
      </c>
      <c r="Q47" s="166" t="s">
        <v>285</v>
      </c>
      <c r="R47" s="167">
        <v>4.9557249999999996E-4</v>
      </c>
      <c r="S47" s="171" t="s">
        <v>291</v>
      </c>
      <c r="T47" s="165">
        <v>0.3381826</v>
      </c>
    </row>
    <row r="48" spans="1:20" x14ac:dyDescent="0.25">
      <c r="A48" s="158" t="s">
        <v>219</v>
      </c>
      <c r="B48" s="159" t="s">
        <v>220</v>
      </c>
      <c r="C48" s="166" t="s">
        <v>239</v>
      </c>
      <c r="D48" s="169" t="s">
        <v>238</v>
      </c>
      <c r="E48" s="161" t="s">
        <v>249</v>
      </c>
      <c r="F48" s="158" t="s">
        <v>245</v>
      </c>
      <c r="G48" s="161" t="s">
        <v>260</v>
      </c>
      <c r="H48" s="158" t="s">
        <v>274</v>
      </c>
      <c r="I48" s="162" t="s">
        <v>277</v>
      </c>
      <c r="J48" s="163">
        <v>0.2489546</v>
      </c>
      <c r="K48" s="180" t="s">
        <v>276</v>
      </c>
      <c r="L48" s="165">
        <v>0.24184059999999999</v>
      </c>
      <c r="M48" s="79" t="s">
        <v>283</v>
      </c>
      <c r="N48" s="84">
        <v>0.2379059</v>
      </c>
      <c r="O48" s="171" t="s">
        <v>282</v>
      </c>
      <c r="P48" s="165">
        <v>0.35493659999999999</v>
      </c>
      <c r="Q48" s="166" t="s">
        <v>285</v>
      </c>
      <c r="R48" s="167">
        <v>2.0508789999999999E-2</v>
      </c>
      <c r="S48" s="170" t="s">
        <v>287</v>
      </c>
      <c r="T48" s="165">
        <v>1.14818E-2</v>
      </c>
    </row>
    <row r="49" spans="1:20" x14ac:dyDescent="0.25">
      <c r="A49" s="158" t="s">
        <v>222</v>
      </c>
      <c r="B49" s="159" t="s">
        <v>223</v>
      </c>
      <c r="C49" s="160" t="s">
        <v>238</v>
      </c>
      <c r="D49" s="158" t="s">
        <v>237</v>
      </c>
      <c r="E49" s="161" t="s">
        <v>248</v>
      </c>
      <c r="F49" s="158" t="s">
        <v>247</v>
      </c>
      <c r="G49" s="161" t="s">
        <v>241</v>
      </c>
      <c r="H49" s="158" t="s">
        <v>241</v>
      </c>
      <c r="I49" s="162" t="s">
        <v>275</v>
      </c>
      <c r="J49" s="163">
        <v>0.1026845</v>
      </c>
      <c r="K49" s="164" t="s">
        <v>277</v>
      </c>
      <c r="L49" s="165">
        <v>0.25007990000000002</v>
      </c>
      <c r="M49" s="79" t="s">
        <v>283</v>
      </c>
      <c r="N49" s="84">
        <v>6.0492659999999997E-2</v>
      </c>
      <c r="O49" s="170" t="s">
        <v>281</v>
      </c>
      <c r="P49" s="165">
        <v>0.42202000000000001</v>
      </c>
      <c r="Q49" s="166" t="s">
        <v>286</v>
      </c>
      <c r="R49" s="167">
        <v>7.5885839999999998E-3</v>
      </c>
      <c r="S49" s="170" t="s">
        <v>285</v>
      </c>
      <c r="T49" s="165">
        <v>1.0532969999999999E-2</v>
      </c>
    </row>
    <row r="50" spans="1:20" x14ac:dyDescent="0.25">
      <c r="A50" s="158" t="s">
        <v>224</v>
      </c>
      <c r="B50" s="159" t="s">
        <v>225</v>
      </c>
      <c r="C50" s="160" t="s">
        <v>238</v>
      </c>
      <c r="D50" s="158" t="s">
        <v>237</v>
      </c>
      <c r="E50" s="161" t="s">
        <v>248</v>
      </c>
      <c r="F50" s="158" t="s">
        <v>247</v>
      </c>
      <c r="G50" s="161" t="s">
        <v>259</v>
      </c>
      <c r="H50" s="158" t="s">
        <v>258</v>
      </c>
      <c r="I50" s="162" t="s">
        <v>275</v>
      </c>
      <c r="J50" s="163">
        <v>0.14147309999999999</v>
      </c>
      <c r="K50" s="164" t="s">
        <v>277</v>
      </c>
      <c r="L50" s="165">
        <v>0.26565179999999999</v>
      </c>
      <c r="M50" s="79" t="s">
        <v>283</v>
      </c>
      <c r="N50" s="84">
        <v>2.230182E-2</v>
      </c>
      <c r="O50" s="170" t="s">
        <v>281</v>
      </c>
      <c r="P50" s="165">
        <v>0.24162700000000001</v>
      </c>
      <c r="Q50" s="166" t="s">
        <v>286</v>
      </c>
      <c r="R50" s="167">
        <v>2.427667E-2</v>
      </c>
      <c r="S50" s="170" t="s">
        <v>285</v>
      </c>
      <c r="T50" s="165">
        <v>1.2912160000000001E-2</v>
      </c>
    </row>
    <row r="51" spans="1:20" x14ac:dyDescent="0.25">
      <c r="A51" s="158" t="s">
        <v>226</v>
      </c>
      <c r="B51" s="159" t="s">
        <v>227</v>
      </c>
      <c r="C51" s="160" t="s">
        <v>241</v>
      </c>
      <c r="D51" s="158" t="s">
        <v>241</v>
      </c>
      <c r="E51" s="161" t="s">
        <v>241</v>
      </c>
      <c r="F51" s="158" t="s">
        <v>241</v>
      </c>
      <c r="G51" s="161" t="s">
        <v>241</v>
      </c>
      <c r="H51" s="158" t="s">
        <v>241</v>
      </c>
      <c r="I51" s="162" t="s">
        <v>279</v>
      </c>
      <c r="J51" s="163">
        <v>0.29596749999999999</v>
      </c>
      <c r="K51" s="164" t="s">
        <v>276</v>
      </c>
      <c r="L51" s="165">
        <v>0.17640629999999999</v>
      </c>
      <c r="M51" s="79" t="s">
        <v>282</v>
      </c>
      <c r="N51" s="84">
        <v>0.1259199</v>
      </c>
      <c r="O51" s="170" t="s">
        <v>284</v>
      </c>
      <c r="P51" s="165">
        <v>0.33877659999999998</v>
      </c>
      <c r="Q51" s="166" t="s">
        <v>292</v>
      </c>
      <c r="R51" s="167">
        <v>1.1519980000000001E-2</v>
      </c>
      <c r="S51" s="171" t="s">
        <v>293</v>
      </c>
      <c r="T51" s="165">
        <v>0.127271</v>
      </c>
    </row>
    <row r="52" spans="1:20" x14ac:dyDescent="0.25">
      <c r="A52" s="158" t="s">
        <v>228</v>
      </c>
      <c r="B52" s="159" t="s">
        <v>229</v>
      </c>
      <c r="C52" s="172" t="s">
        <v>239</v>
      </c>
      <c r="D52" s="173" t="s">
        <v>236</v>
      </c>
      <c r="E52" s="166" t="s">
        <v>249</v>
      </c>
      <c r="F52" s="169" t="s">
        <v>246</v>
      </c>
      <c r="G52" s="189" t="s">
        <v>241</v>
      </c>
      <c r="H52" s="186" t="s">
        <v>241</v>
      </c>
      <c r="I52" s="162" t="s">
        <v>276</v>
      </c>
      <c r="J52" s="174">
        <v>0</v>
      </c>
      <c r="K52" s="175" t="s">
        <v>492</v>
      </c>
      <c r="L52" s="165">
        <v>7.9745000000000007E-3</v>
      </c>
      <c r="M52" s="79" t="s">
        <v>280</v>
      </c>
      <c r="N52" s="84">
        <v>0.33029360000000002</v>
      </c>
      <c r="O52" s="171" t="s">
        <v>282</v>
      </c>
      <c r="P52" s="165">
        <v>0.24183170000000001</v>
      </c>
      <c r="Q52" s="166" t="s">
        <v>287</v>
      </c>
      <c r="R52" s="167">
        <v>5.1537370000000002E-3</v>
      </c>
      <c r="S52" s="171" t="s">
        <v>289</v>
      </c>
      <c r="T52" s="165">
        <v>5.6093379999999998E-2</v>
      </c>
    </row>
    <row r="53" spans="1:20" ht="15.75" thickBot="1" x14ac:dyDescent="0.3">
      <c r="A53" s="191" t="s">
        <v>231</v>
      </c>
      <c r="B53" s="192" t="s">
        <v>230</v>
      </c>
      <c r="C53" s="193" t="s">
        <v>242</v>
      </c>
      <c r="D53" s="194" t="s">
        <v>239</v>
      </c>
      <c r="E53" s="195" t="s">
        <v>252</v>
      </c>
      <c r="F53" s="143" t="s">
        <v>251</v>
      </c>
      <c r="G53" s="195" t="s">
        <v>270</v>
      </c>
      <c r="H53" s="143" t="s">
        <v>265</v>
      </c>
      <c r="I53" s="196" t="s">
        <v>276</v>
      </c>
      <c r="J53" s="197">
        <v>0</v>
      </c>
      <c r="K53" s="198" t="s">
        <v>492</v>
      </c>
      <c r="L53" s="199">
        <v>4.4615999999999996E-3</v>
      </c>
      <c r="M53" s="200" t="s">
        <v>280</v>
      </c>
      <c r="N53" s="201">
        <v>0.1145533</v>
      </c>
      <c r="O53" s="145" t="s">
        <v>282</v>
      </c>
      <c r="P53" s="202">
        <v>0.32816279999999998</v>
      </c>
      <c r="Q53" s="203" t="s">
        <v>290</v>
      </c>
      <c r="R53" s="204">
        <v>3.576112E-2</v>
      </c>
      <c r="S53" s="205" t="s">
        <v>286</v>
      </c>
      <c r="T53" s="202">
        <v>0.28496670000000002</v>
      </c>
    </row>
    <row r="55" spans="1:20" x14ac:dyDescent="0.25">
      <c r="A55" s="77" t="s">
        <v>669</v>
      </c>
    </row>
  </sheetData>
  <mergeCells count="8">
    <mergeCell ref="C1:H1"/>
    <mergeCell ref="I1:T1"/>
    <mergeCell ref="C2:D2"/>
    <mergeCell ref="E2:F2"/>
    <mergeCell ref="G2:H2"/>
    <mergeCell ref="I2:L2"/>
    <mergeCell ref="M2:P2"/>
    <mergeCell ref="Q2:T2"/>
  </mergeCells>
  <pageMargins left="0.7" right="0.7" top="0.78740157499999996" bottom="0.78740157499999996"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5"/>
  <sheetViews>
    <sheetView zoomScale="85" zoomScaleNormal="85" workbookViewId="0">
      <selection activeCell="A4" sqref="A4:XFD12"/>
    </sheetView>
  </sheetViews>
  <sheetFormatPr baseColWidth="10" defaultColWidth="11.42578125" defaultRowHeight="15" x14ac:dyDescent="0.25"/>
  <cols>
    <col min="1" max="1" width="8.140625" style="48" bestFit="1" customWidth="1"/>
    <col min="2" max="2" width="8.85546875" style="48" bestFit="1" customWidth="1"/>
    <col min="3" max="3" width="4.7109375" style="48" bestFit="1" customWidth="1"/>
    <col min="4" max="4" width="11.85546875" style="48" bestFit="1" customWidth="1"/>
    <col min="5" max="5" width="4.7109375" style="48" bestFit="1" customWidth="1"/>
    <col min="6" max="6" width="11.140625" style="48" bestFit="1" customWidth="1"/>
    <col min="7" max="7" width="4.7109375" style="48" bestFit="1" customWidth="1"/>
    <col min="8" max="8" width="12" style="48" bestFit="1" customWidth="1"/>
    <col min="9" max="9" width="11.7109375" style="48" bestFit="1" customWidth="1"/>
    <col min="10" max="10" width="11.85546875" style="48" bestFit="1" customWidth="1"/>
    <col min="11" max="11" width="4.7109375" style="48" bestFit="1" customWidth="1"/>
    <col min="12" max="12" width="12" style="48" bestFit="1" customWidth="1"/>
    <col min="13" max="13" width="11.7109375" style="48" bestFit="1" customWidth="1"/>
    <col min="14" max="14" width="10.7109375" style="48" bestFit="1" customWidth="1"/>
    <col min="15" max="16384" width="11.42578125" style="48"/>
  </cols>
  <sheetData>
    <row r="1" spans="1:17" ht="23.25" x14ac:dyDescent="0.35">
      <c r="A1" s="14"/>
      <c r="B1" s="15"/>
      <c r="C1" s="305" t="s">
        <v>232</v>
      </c>
      <c r="D1" s="306"/>
      <c r="E1" s="306"/>
      <c r="F1" s="306"/>
      <c r="G1" s="306"/>
      <c r="H1" s="306"/>
      <c r="I1" s="306"/>
      <c r="J1" s="306"/>
      <c r="K1" s="306"/>
      <c r="L1" s="306"/>
      <c r="M1" s="306"/>
      <c r="N1" s="306"/>
      <c r="O1" s="307"/>
      <c r="P1" s="307"/>
      <c r="Q1" s="307"/>
    </row>
    <row r="2" spans="1:17" ht="23.25" x14ac:dyDescent="0.35">
      <c r="A2" s="20"/>
      <c r="B2" s="21"/>
      <c r="C2" s="308" t="s">
        <v>24</v>
      </c>
      <c r="D2" s="309"/>
      <c r="E2" s="309"/>
      <c r="F2" s="310"/>
      <c r="G2" s="308" t="s">
        <v>25</v>
      </c>
      <c r="H2" s="309"/>
      <c r="I2" s="309"/>
      <c r="J2" s="310"/>
      <c r="K2" s="308" t="s">
        <v>26</v>
      </c>
      <c r="L2" s="309"/>
      <c r="M2" s="309"/>
      <c r="N2" s="309"/>
      <c r="O2" s="22"/>
      <c r="P2" s="22"/>
      <c r="Q2" s="22"/>
    </row>
    <row r="3" spans="1:17" ht="15.75" thickBot="1" x14ac:dyDescent="0.3">
      <c r="A3" s="11" t="s">
        <v>300</v>
      </c>
      <c r="B3" s="16" t="s">
        <v>301</v>
      </c>
      <c r="C3" s="53" t="s">
        <v>29</v>
      </c>
      <c r="D3" s="54" t="s">
        <v>32</v>
      </c>
      <c r="E3" s="54" t="s">
        <v>31</v>
      </c>
      <c r="F3" s="55" t="s">
        <v>32</v>
      </c>
      <c r="G3" s="53" t="s">
        <v>33</v>
      </c>
      <c r="H3" s="54" t="s">
        <v>32</v>
      </c>
      <c r="I3" s="54" t="s">
        <v>34</v>
      </c>
      <c r="J3" s="55" t="s">
        <v>32</v>
      </c>
      <c r="K3" s="53" t="s">
        <v>35</v>
      </c>
      <c r="L3" s="54" t="s">
        <v>32</v>
      </c>
      <c r="M3" s="54" t="s">
        <v>36</v>
      </c>
      <c r="N3" s="54" t="s">
        <v>30</v>
      </c>
      <c r="O3" s="42"/>
      <c r="P3" s="42"/>
      <c r="Q3" s="42"/>
    </row>
    <row r="4" spans="1:17" s="129" customFormat="1" ht="15" customHeight="1" x14ac:dyDescent="0.25">
      <c r="A4" s="104" t="s">
        <v>302</v>
      </c>
      <c r="B4" s="104" t="s">
        <v>303</v>
      </c>
      <c r="C4" s="121" t="s">
        <v>182</v>
      </c>
      <c r="D4" s="122" t="s">
        <v>382</v>
      </c>
      <c r="E4" s="123" t="s">
        <v>147</v>
      </c>
      <c r="F4" s="124" t="s">
        <v>383</v>
      </c>
      <c r="G4" s="123" t="s">
        <v>82</v>
      </c>
      <c r="H4" s="122" t="s">
        <v>384</v>
      </c>
      <c r="I4" s="123" t="s">
        <v>57</v>
      </c>
      <c r="J4" s="122" t="s">
        <v>385</v>
      </c>
      <c r="K4" s="125" t="s">
        <v>58</v>
      </c>
      <c r="L4" s="126" t="s">
        <v>386</v>
      </c>
      <c r="M4" s="123" t="s">
        <v>495</v>
      </c>
      <c r="N4" s="127" t="s">
        <v>387</v>
      </c>
      <c r="O4" s="128"/>
      <c r="P4" s="128"/>
      <c r="Q4" s="128"/>
    </row>
    <row r="5" spans="1:17" s="129" customFormat="1" x14ac:dyDescent="0.25">
      <c r="A5" s="113" t="s">
        <v>304</v>
      </c>
      <c r="B5" s="128" t="s">
        <v>305</v>
      </c>
      <c r="C5" s="130" t="s">
        <v>75</v>
      </c>
      <c r="D5" s="131" t="s">
        <v>388</v>
      </c>
      <c r="E5" s="128" t="s">
        <v>46</v>
      </c>
      <c r="F5" s="132" t="s">
        <v>389</v>
      </c>
      <c r="G5" s="128" t="s">
        <v>47</v>
      </c>
      <c r="H5" s="131" t="s">
        <v>390</v>
      </c>
      <c r="I5" s="128" t="s">
        <v>48</v>
      </c>
      <c r="J5" s="131" t="s">
        <v>391</v>
      </c>
      <c r="K5" s="133" t="s">
        <v>49</v>
      </c>
      <c r="L5" s="131" t="s">
        <v>392</v>
      </c>
      <c r="M5" s="128" t="s">
        <v>59</v>
      </c>
      <c r="N5" s="134" t="s">
        <v>393</v>
      </c>
      <c r="O5" s="128"/>
      <c r="P5" s="128"/>
      <c r="Q5" s="128"/>
    </row>
    <row r="6" spans="1:17" s="129" customFormat="1" x14ac:dyDescent="0.25">
      <c r="A6" s="113" t="s">
        <v>306</v>
      </c>
      <c r="B6" s="128" t="s">
        <v>307</v>
      </c>
      <c r="C6" s="130" t="s">
        <v>105</v>
      </c>
      <c r="D6" s="131" t="s">
        <v>394</v>
      </c>
      <c r="E6" s="128" t="s">
        <v>46</v>
      </c>
      <c r="F6" s="132" t="s">
        <v>395</v>
      </c>
      <c r="G6" s="128" t="s">
        <v>107</v>
      </c>
      <c r="H6" s="131" t="s">
        <v>396</v>
      </c>
      <c r="I6" s="128" t="s">
        <v>57</v>
      </c>
      <c r="J6" s="131" t="s">
        <v>397</v>
      </c>
      <c r="K6" s="133" t="s">
        <v>109</v>
      </c>
      <c r="L6" s="131" t="s">
        <v>398</v>
      </c>
      <c r="M6" s="128" t="s">
        <v>58</v>
      </c>
      <c r="N6" s="134" t="s">
        <v>399</v>
      </c>
      <c r="O6" s="128"/>
      <c r="P6" s="128"/>
      <c r="Q6" s="128"/>
    </row>
    <row r="7" spans="1:17" s="129" customFormat="1" x14ac:dyDescent="0.25">
      <c r="A7" s="113" t="s">
        <v>308</v>
      </c>
      <c r="B7" s="128" t="s">
        <v>309</v>
      </c>
      <c r="C7" s="130" t="s">
        <v>45</v>
      </c>
      <c r="D7" s="131" t="s">
        <v>400</v>
      </c>
      <c r="E7" s="128" t="s">
        <v>65</v>
      </c>
      <c r="F7" s="132" t="s">
        <v>401</v>
      </c>
      <c r="G7" s="128" t="s">
        <v>66</v>
      </c>
      <c r="H7" s="131" t="s">
        <v>402</v>
      </c>
      <c r="I7" s="128" t="s">
        <v>114</v>
      </c>
      <c r="J7" s="131" t="s">
        <v>403</v>
      </c>
      <c r="K7" s="133" t="s">
        <v>59</v>
      </c>
      <c r="L7" s="131" t="s">
        <v>404</v>
      </c>
      <c r="M7" s="128" t="s">
        <v>58</v>
      </c>
      <c r="N7" s="134" t="s">
        <v>405</v>
      </c>
      <c r="O7" s="128"/>
      <c r="P7" s="128"/>
      <c r="Q7" s="128"/>
    </row>
    <row r="8" spans="1:17" s="129" customFormat="1" x14ac:dyDescent="0.25">
      <c r="A8" s="113" t="s">
        <v>310</v>
      </c>
      <c r="B8" s="128" t="s">
        <v>311</v>
      </c>
      <c r="C8" s="130" t="s">
        <v>126</v>
      </c>
      <c r="D8" s="131" t="s">
        <v>406</v>
      </c>
      <c r="E8" s="128" t="s">
        <v>65</v>
      </c>
      <c r="F8" s="132" t="s">
        <v>407</v>
      </c>
      <c r="G8" s="128" t="s">
        <v>47</v>
      </c>
      <c r="H8" s="131" t="s">
        <v>408</v>
      </c>
      <c r="I8" s="128" t="s">
        <v>57</v>
      </c>
      <c r="J8" s="131" t="s">
        <v>409</v>
      </c>
      <c r="K8" s="133" t="s">
        <v>132</v>
      </c>
      <c r="L8" s="131" t="s">
        <v>410</v>
      </c>
      <c r="M8" s="128" t="s">
        <v>58</v>
      </c>
      <c r="N8" s="134" t="s">
        <v>411</v>
      </c>
      <c r="O8" s="128"/>
      <c r="P8" s="128"/>
      <c r="Q8" s="128"/>
    </row>
    <row r="9" spans="1:17" s="129" customFormat="1" x14ac:dyDescent="0.25">
      <c r="A9" s="113" t="s">
        <v>312</v>
      </c>
      <c r="B9" s="128" t="s">
        <v>313</v>
      </c>
      <c r="C9" s="130" t="s">
        <v>131</v>
      </c>
      <c r="D9" s="131" t="s">
        <v>412</v>
      </c>
      <c r="E9" s="128" t="s">
        <v>75</v>
      </c>
      <c r="F9" s="132" t="s">
        <v>413</v>
      </c>
      <c r="G9" s="128" t="s">
        <v>47</v>
      </c>
      <c r="H9" s="131" t="s">
        <v>414</v>
      </c>
      <c r="I9" s="128" t="s">
        <v>496</v>
      </c>
      <c r="J9" s="131" t="s">
        <v>415</v>
      </c>
      <c r="K9" s="133" t="s">
        <v>120</v>
      </c>
      <c r="L9" s="131" t="s">
        <v>416</v>
      </c>
      <c r="M9" s="128" t="s">
        <v>475</v>
      </c>
      <c r="N9" s="134" t="s">
        <v>417</v>
      </c>
      <c r="O9" s="128"/>
      <c r="P9" s="128"/>
      <c r="Q9" s="128"/>
    </row>
    <row r="10" spans="1:17" s="129" customFormat="1" x14ac:dyDescent="0.25">
      <c r="A10" s="113" t="s">
        <v>314</v>
      </c>
      <c r="B10" s="128" t="s">
        <v>315</v>
      </c>
      <c r="C10" s="130" t="s">
        <v>65</v>
      </c>
      <c r="D10" s="131" t="s">
        <v>418</v>
      </c>
      <c r="E10" s="128" t="s">
        <v>105</v>
      </c>
      <c r="F10" s="132" t="s">
        <v>419</v>
      </c>
      <c r="G10" s="128" t="s">
        <v>47</v>
      </c>
      <c r="H10" s="131" t="s">
        <v>420</v>
      </c>
      <c r="I10" s="128" t="s">
        <v>114</v>
      </c>
      <c r="J10" s="131" t="s">
        <v>421</v>
      </c>
      <c r="K10" s="133" t="s">
        <v>59</v>
      </c>
      <c r="L10" s="131" t="s">
        <v>422</v>
      </c>
      <c r="M10" s="128" t="s">
        <v>58</v>
      </c>
      <c r="N10" s="134" t="s">
        <v>423</v>
      </c>
      <c r="O10" s="128"/>
      <c r="P10" s="128"/>
      <c r="Q10" s="128"/>
    </row>
    <row r="11" spans="1:17" s="129" customFormat="1" x14ac:dyDescent="0.25">
      <c r="A11" s="113" t="s">
        <v>316</v>
      </c>
      <c r="B11" s="128" t="s">
        <v>317</v>
      </c>
      <c r="C11" s="130" t="s">
        <v>105</v>
      </c>
      <c r="D11" s="131" t="s">
        <v>424</v>
      </c>
      <c r="E11" s="128" t="s">
        <v>46</v>
      </c>
      <c r="F11" s="132" t="s">
        <v>425</v>
      </c>
      <c r="G11" s="128" t="s">
        <v>57</v>
      </c>
      <c r="H11" s="131" t="s">
        <v>426</v>
      </c>
      <c r="I11" s="128" t="s">
        <v>82</v>
      </c>
      <c r="J11" s="131" t="s">
        <v>427</v>
      </c>
      <c r="K11" s="133" t="s">
        <v>136</v>
      </c>
      <c r="L11" s="131" t="s">
        <v>428</v>
      </c>
      <c r="M11" s="128" t="s">
        <v>58</v>
      </c>
      <c r="N11" s="134" t="s">
        <v>429</v>
      </c>
      <c r="O11" s="128"/>
      <c r="P11" s="128"/>
      <c r="Q11" s="128"/>
    </row>
    <row r="12" spans="1:17" s="129" customFormat="1" ht="15.75" thickBot="1" x14ac:dyDescent="0.3">
      <c r="A12" s="135" t="s">
        <v>318</v>
      </c>
      <c r="B12" s="135" t="s">
        <v>319</v>
      </c>
      <c r="C12" s="136" t="s">
        <v>320</v>
      </c>
      <c r="D12" s="137" t="s">
        <v>430</v>
      </c>
      <c r="E12" s="138" t="s">
        <v>46</v>
      </c>
      <c r="F12" s="139" t="s">
        <v>431</v>
      </c>
      <c r="G12" s="138" t="s">
        <v>163</v>
      </c>
      <c r="H12" s="140" t="s">
        <v>432</v>
      </c>
      <c r="I12" s="138" t="s">
        <v>47</v>
      </c>
      <c r="J12" s="137" t="s">
        <v>433</v>
      </c>
      <c r="K12" s="141" t="s">
        <v>120</v>
      </c>
      <c r="L12" s="137" t="s">
        <v>434</v>
      </c>
      <c r="M12" s="138" t="s">
        <v>216</v>
      </c>
      <c r="N12" s="142" t="s">
        <v>435</v>
      </c>
      <c r="O12" s="128"/>
      <c r="P12" s="128"/>
      <c r="Q12" s="128"/>
    </row>
    <row r="25" spans="14:14" x14ac:dyDescent="0.25">
      <c r="N25" s="49"/>
    </row>
  </sheetData>
  <mergeCells count="5">
    <mergeCell ref="C1:N1"/>
    <mergeCell ref="O1:Q1"/>
    <mergeCell ref="C2:F2"/>
    <mergeCell ref="G2:J2"/>
    <mergeCell ref="K2:N2"/>
  </mergeCells>
  <pageMargins left="0.7" right="0.7" top="0.78740157499999996" bottom="0.78740157499999996"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kument" ma:contentTypeID="0x010100250F4CA273D94D40A9FE1F424F640272" ma:contentTypeVersion="0" ma:contentTypeDescription="Ein neues Dokument erstellen." ma:contentTypeScope="" ma:versionID="e3aed239e64482527a18c999305d060f">
  <xsd:schema xmlns:xsd="http://www.w3.org/2001/XMLSchema" xmlns:xs="http://www.w3.org/2001/XMLSchema" xmlns:p="http://schemas.microsoft.com/office/2006/metadata/properties" targetNamespace="http://schemas.microsoft.com/office/2006/metadata/properties" ma:root="true" ma:fieldsID="66c4a6dd5ef775a5269b08f7de37f93f">
    <xsd:element name="properties">
      <xsd:complexType>
        <xsd:sequence>
          <xsd:element name="documentManagement">
            <xsd:complexType>
              <xsd:all/>
            </xsd:complexType>
          </xsd:element>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660254C8-9FDA-4796-A838-13EDA47690A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openxmlformats.org/package/2006/metadata/core-properties"/>
    <ds:schemaRef ds:uri="http://purl.org/dc/elements/1.1/"/>
    <ds:schemaRef ds:uri="http://purl.org/dc/terms/"/>
    <ds:schemaRef ds:uri="http://schemas.microsoft.com/internal/obd"/>
    <ds:schemaRef ds:uri="http://schemas.microsoft.com/office/infopath/2007/PartnerControls"/>
  </ds:schemaRefs>
</ds:datastoreItem>
</file>

<file path=customXml/itemProps2.xml><?xml version="1.0" encoding="utf-8"?>
<ds:datastoreItem xmlns:ds="http://schemas.openxmlformats.org/officeDocument/2006/customXml" ds:itemID="{51904C51-C95F-4F7E-B551-A7C4C910F65F}">
  <ds:schemaRefs>
    <ds:schemaRef ds:uri="http://schemas.microsoft.com/sharepoint/v3/contenttype/forms"/>
  </ds:schemaRefs>
</ds:datastoreItem>
</file>

<file path=customXml/itemProps3.xml><?xml version="1.0" encoding="utf-8"?>
<ds:datastoreItem xmlns:ds="http://schemas.openxmlformats.org/officeDocument/2006/customXml" ds:itemID="{52518E1B-B5B6-4376-9E48-EBAAB31CC071}">
  <ds:schemaRefs>
    <ds:schemaRef ds:uri="http://schemas.microsoft.com/office/2006/documentManagement/types"/>
    <ds:schemaRef ds:uri="http://schemas.microsoft.com/office/2006/metadata/properties"/>
    <ds:schemaRef ds:uri="http://purl.org/dc/terms/"/>
    <ds:schemaRef ds:uri="http://purl.org/dc/elements/1.1/"/>
    <ds:schemaRef ds:uri="http://purl.org/dc/dcmitype/"/>
    <ds:schemaRef ds:uri="http://schemas.microsoft.com/office/infopath/2007/PartnerControls"/>
    <ds:schemaRef ds:uri="http://schemas.openxmlformats.org/package/2006/metadata/core-properties"/>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1</vt:i4>
      </vt:variant>
    </vt:vector>
  </HeadingPairs>
  <TitlesOfParts>
    <vt:vector size="11" baseType="lpstr">
      <vt:lpstr>Index</vt:lpstr>
      <vt:lpstr>Table S1</vt:lpstr>
      <vt:lpstr>Table S2</vt:lpstr>
      <vt:lpstr>Table S3</vt:lpstr>
      <vt:lpstr>Table S4</vt:lpstr>
      <vt:lpstr>Table S5</vt:lpstr>
      <vt:lpstr>Table S6</vt:lpstr>
      <vt:lpstr>Table S7</vt:lpstr>
      <vt:lpstr>Table S8A</vt:lpstr>
      <vt:lpstr>Table S8B</vt:lpstr>
      <vt:lpstr>Table S9</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bastian Boegel</dc:creator>
  <cp:lastModifiedBy>Sebastian Boegel</cp:lastModifiedBy>
  <dcterms:created xsi:type="dcterms:W3CDTF">2012-04-24T09:26:02Z</dcterms:created>
  <dcterms:modified xsi:type="dcterms:W3CDTF">2012-12-19T08:33:2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50F4CA273D94D40A9FE1F424F640272</vt:lpwstr>
  </property>
</Properties>
</file>